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D:\博士论文研究\ABA\20190110ABA论文-BMC\"/>
    </mc:Choice>
  </mc:AlternateContent>
  <xr:revisionPtr revIDLastSave="0" documentId="13_ncr:1_{E5E59810-427A-4A4F-9F57-80D2D1911B2D}" xr6:coauthVersionLast="40" xr6:coauthVersionMax="40" xr10:uidLastSave="{00000000-0000-0000-0000-000000000000}"/>
  <bookViews>
    <workbookView xWindow="0" yWindow="0" windowWidth="20490" windowHeight="7455" xr2:uid="{D031B5AC-55C1-4C6D-A14A-30AE31F8952F}"/>
  </bookViews>
  <sheets>
    <sheet name="Sheet1" sheetId="1" r:id="rId1"/>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55" uniqueCount="489">
  <si>
    <t>Class</t>
    <phoneticPr fontId="2" type="noConversion"/>
  </si>
  <si>
    <t>Gene ID</t>
    <phoneticPr fontId="2" type="noConversion"/>
  </si>
  <si>
    <t>Name</t>
    <phoneticPr fontId="2" type="noConversion"/>
  </si>
  <si>
    <t>Homology and description</t>
    <phoneticPr fontId="2" type="noConversion"/>
  </si>
  <si>
    <t>RPKM</t>
    <phoneticPr fontId="2" type="noConversion"/>
  </si>
  <si>
    <t>DAT 1 CK vs ABA</t>
    <phoneticPr fontId="2" type="noConversion"/>
  </si>
  <si>
    <t>DAT 1 CK vs NDGA</t>
    <phoneticPr fontId="2" type="noConversion"/>
  </si>
  <si>
    <t>CK</t>
    <phoneticPr fontId="2" type="noConversion"/>
  </si>
  <si>
    <t>ABA</t>
    <phoneticPr fontId="2" type="noConversion"/>
  </si>
  <si>
    <t>NDGA</t>
    <phoneticPr fontId="2" type="noConversion"/>
  </si>
  <si>
    <t>log2 (ABA/CK)</t>
    <phoneticPr fontId="2" type="noConversion"/>
  </si>
  <si>
    <t>FDR</t>
    <phoneticPr fontId="2" type="noConversion"/>
  </si>
  <si>
    <t>up/down</t>
    <phoneticPr fontId="2" type="noConversion"/>
  </si>
  <si>
    <t>log2 (NDGA/CK)</t>
    <phoneticPr fontId="2" type="noConversion"/>
  </si>
  <si>
    <t>Phtosynthesis process</t>
    <phoneticPr fontId="2" type="noConversion"/>
  </si>
  <si>
    <t>Light harvesting complex II</t>
    <phoneticPr fontId="2" type="noConversion"/>
  </si>
  <si>
    <t>Zj.jz040731039</t>
  </si>
  <si>
    <t>Lhcb4</t>
    <phoneticPr fontId="2" type="noConversion"/>
  </si>
  <si>
    <t>(at2g40100 : 383.0) Lhcb4:3 protein (Lhcb4.3, light harvesting complex of photosystem II; light harvesting complex photosystem II (LHCB4.3); CONTAINS InterPro DOMAIN/s: Chlorophyll A-B binding protein (InterPro:IPR001344); BEST Arabidopsis thaliana protein match is: light harvesting complex photosystem II (TAIR:AT3G08940.2). &amp; (q93wd2|cb29_chlre : 249.0) Chlorophyll a-b binding protein CP29 - Chlamydomonas reinhardtii &amp; (gnl|cdd|84819 : 155.0) no description available &amp; (reliability: 766.0) &amp;  (original description: no original description)</t>
    <phoneticPr fontId="2" type="noConversion"/>
  </si>
  <si>
    <t>down</t>
    <phoneticPr fontId="2" type="noConversion"/>
  </si>
  <si>
    <t>not changed</t>
    <phoneticPr fontId="2" type="noConversion"/>
  </si>
  <si>
    <t>PSII polypeptide subunits</t>
    <phoneticPr fontId="2" type="noConversion"/>
  </si>
  <si>
    <t>Zj.jz023027079</t>
  </si>
  <si>
    <t>PsbP</t>
    <phoneticPr fontId="2" type="noConversion"/>
  </si>
  <si>
    <t>(at4g15510 : 308.0) Photosystem II reaction center PsbP family protein;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5333 Blast hits to 34131 proteins in 2444 species: Archae - 798; Bacteria - 22429; Metazoa - 974; Fungi - 991; Plants - 531; Viruses - 0; Other Eukaryotes - 9610 (source: NCBI BLink). &amp; (gnl|cdd|85679 : 163.0) no description available &amp; (reliability: 616.0) &amp;  (original description: no original description)</t>
    <phoneticPr fontId="2" type="noConversion"/>
  </si>
  <si>
    <t>Zj.jz040869008</t>
  </si>
  <si>
    <t>PsbB</t>
    <phoneticPr fontId="2" type="noConversion"/>
  </si>
  <si>
    <t>(gnl|cdd|79279 : 248.0) no description available &amp; (q9bbq8|psbb_lotja : 208.0) Photosystem II P680 chlorophyll A apoprotein (CP-47 protein) - Lotus japonicus &amp; (atcg00680 : 207.0) encodes for CP47, subunit of the photosystem II reaction center.; photosystem II reaction center protein B (PSBB); FUNCTIONS IN: chlorophyll binding; INVOLVED IN: photosynthesis, light reaction, photosystem II assembly; LOCATED IN: in 6 components; EXPRESSED IN: 24 plant structures; EXPRESSED DURING: 13 growth stages; CONTAINS InterPro DOMAIN/s: Photosystem antenna protein-like (InterPro:IPR000932), Photosystem II, PsbB (InterPro:IPR017486); BEST Arabidopsis thaliana protein match is: photosystem II reaction center protein C (TAIR:ATCG00280.1). &amp; (reliability: 414.0) &amp;  (original description: no original description)</t>
    <phoneticPr fontId="2" type="noConversion"/>
  </si>
  <si>
    <t>Zj.jz003951001</t>
  </si>
  <si>
    <t>(gnl|cdd|79279 : 366.0) no description available &amp; (p06411|psbb_tobac : 327.0) Photosystem II P680 chlorophyll A apoprotein (CP-47 protein) - Nicotiana tabacum (Common tobacco) &amp; (atcg00680 : 326.0) encodes for CP47, subunit of the photosystem II reaction center.; photosystem II reaction center protein B (PSBB); FUNCTIONS IN: chlorophyll binding; INVOLVED IN: photosynthesis, light reaction, photosystem II assembly; LOCATED IN: in 6 components; EXPRESSED IN: 24 plant structures; EXPRESSED DURING: 13 growth stages; CONTAINS InterPro DOMAIN/s: Photosystem antenna protein-like (InterPro:IPR000932), Photosystem II, PsbB (InterPro:IPR017486); BEST Arabidopsis thaliana protein match is: photosystem II reaction center protein C (TAIR:ATCG00280.1). &amp; (reliability: 652.0) &amp;  (original description: no original description)</t>
    <phoneticPr fontId="2" type="noConversion"/>
  </si>
  <si>
    <t>Zj.jz007373153</t>
  </si>
  <si>
    <t>Psb28</t>
    <phoneticPr fontId="2" type="noConversion"/>
  </si>
  <si>
    <t>(at4g28660 : 208.0) Similar to PsbW subunit of photosystem II.; photosystem II reaction center PSB28 protein (PSB28); FUNCTIONS IN: molecular_function unknown; INVOLVED IN: photosynthesis; LOCATED IN: chloroplast thylakoid membrane, photosystem II reaction center; EXPRESSED IN: 22 plant structures; EXPRESSED DURING: 13 growth stages; CONTAINS InterPro DOMAIN/s: Photosystem II protein Psb28, class 1 (InterPro:IPR005610). &amp; (gnl|cdd|79340 : 166.0) no description available &amp; (reliability: 416.0) &amp;  (original description: no original description)</t>
    <phoneticPr fontId="2" type="noConversion"/>
  </si>
  <si>
    <t>Zj.jz039969013</t>
  </si>
  <si>
    <t>PsbQ-like</t>
    <phoneticPr fontId="2" type="noConversion"/>
  </si>
  <si>
    <t>(at3g01440 : 278.0) Encodes a subunit of the NAD(P)H complex located in the chloroplast thylakoid lumen.; PsbQ-like 1 (PQL1); FUNCTIONS IN: electron transporter, transferring electrons within the cyclic electron transport pathway of photosynthesis activity; INVOLVED IN: photosynthesis, light reaction, photosynthetic electron transport chain; LOCATED IN: in 7 components; EXPRESSED IN: 20 plant structures; EXPRESSED DURING: 13 growth stages; CONTAINS InterPro DOMAIN/s: Photosystem II oxygen evolving complex protein PsbQ (InterPro:IPR008797); BEST Arabidopsis thaliana protein match is: photosystem II subunit QA (TAIR:AT4G21280.1); Has 165 Blast hits to 165 proteins in 26 species: Archae - 0; Bacteria - 0; Metazoa - 0; Fungi - 0; Plants - 165; Viruses - 0; Other Eukaryotes - 0 (source: NCBI BLink). &amp; (gnl|cdd|69290 : 173.0) no description available &amp; (reliability: 556.0) &amp;  (original description: no original description)</t>
    <phoneticPr fontId="2" type="noConversion"/>
  </si>
  <si>
    <t>Zj.jz041065115</t>
  </si>
  <si>
    <t>Psb27</t>
    <phoneticPr fontId="2" type="noConversion"/>
  </si>
  <si>
    <t>(at1g03600 : 166.0) PSB27; FUNCTIONS IN: molecular_function unknown; INVOLVED IN: photosystem II repair; LOCATED IN: thylakoid, chloroplast thylakoid membrane, chloroplast thylakoid lumen, chloroplast photosystem II, chloroplast; EXPRESSED IN: 23 plant structures; EXPRESSED DURING: 13 growth stages; Has 273 Blast hits to 273 proteins in 82 species: Archae - 0; Bacteria - 114; Metazoa - 0; Fungi - 0; Plants - 63; Viruses - 0; Other Eukaryotes - 96 (source: NCBI BLink). &amp; (reliability: 332.0) &amp;  (original description: no original description)</t>
    <phoneticPr fontId="2" type="noConversion"/>
  </si>
  <si>
    <t>Zj.jz028857021</t>
  </si>
  <si>
    <t>psbs</t>
    <phoneticPr fontId="2" type="noConversion"/>
  </si>
  <si>
    <t>(q02060|psbs_spiol : 303.0) Photosystem II 22 kDa protein, chloroplast precursor (CP22) - Spinacia oleracea (Spinach) &amp; (at1g44575 : 291.0) 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NONPHOTOCHEMICAL QUENCHING 4 (NPQ4); FUNCTIONS IN: chlorophyll binding, xanthophyll binding; INVOLVED IN: response to karrikin, nonphotochemical quenching; LOCATED IN: chloroplast thylakoid membrane, chloroplast, PSII associated light-harvesting complex II, membrane; EXPRESSED IN: 22 plant structures; EXPRESSED DURING: 14 growth stages; Has 35333 Blast hits to 34131 proteins in 2444 species: Archae - 798; Bacteria - 22429; Metazoa - 974; Fungi - 991; Plants - 531; Viruses - 0; Other Eukaryotes - 9610 (source: NCBI BLink). &amp; (reliability: 582.0) &amp;  (original description: no original description)</t>
    <phoneticPr fontId="2" type="noConversion"/>
  </si>
  <si>
    <t>Light harvesting complex I</t>
    <phoneticPr fontId="2" type="noConversion"/>
  </si>
  <si>
    <t>Zj.jz006119168</t>
  </si>
  <si>
    <t>Lhca5</t>
    <phoneticPr fontId="2" type="noConversion"/>
  </si>
  <si>
    <t>(at1g45474 : 294.0) Encodes a component of the light harvesting complex of photosystem I.; photosystem I light harvesting complex gene 5 (LHCA5); FUNCTIONS IN: pigment binding; INVOLVED IN: photosynthesis, light harvesting in photosystem I, photosynthesis; LOCATED IN: light-harvesting complex, chloroplast thylakoid membrane, photosystem I antenna complex, chloroplast, membrane; EXPRESSED IN: 21 plant structures; EXPRESSED DURING: 13 growth stages; CONTAINS InterPro DOMAIN/s: Chlorophyll A-B binding protein (InterPro:IPR001344); BEST Arabidopsis thaliana protein match is: light-harvesting chlorophyll-protein complex I subunit A4 (TAIR:AT3G47470.1); Has 2339 Blast hits to 2263 proteins in 223 species: Archae - 0; Bacteria - 0; Metazoa - 4; Fungi - 0; Plants - 2004; Viruses - 0; Other Eukaryotes - 331 (source: NCBI BLink). &amp; (gnl|cdd|84819 : 160.0) no description available &amp; (p13869|cb12_pethy : 142.0) Chlorophyll a-b binding protein, chloroplast precursor (LHCI type II CAB) - Petunia hybrida (Petunia) &amp; (reliability: 588.0) &amp;  (original description: no original description)</t>
    <phoneticPr fontId="2" type="noConversion"/>
  </si>
  <si>
    <t>PSI polypeptide subunits</t>
    <phoneticPr fontId="2" type="noConversion"/>
  </si>
  <si>
    <t>Zj.jz006473002</t>
  </si>
  <si>
    <t>PsaP</t>
    <phoneticPr fontId="2" type="noConversion"/>
  </si>
  <si>
    <t>(at2g46820 : 158.0) Encodes the P subunit of Photosystem I. About 25% of the TMP14 pool appeared to be phosphorylated, and this ratio is not affected by light. Contains seven phosphorylation sites on threonine residue and chloroplast targeting signal. Located in the proximity of PSI-L, -H and -O subunits.; photosystem I P subunit (PSI-P); FUNCTIONS IN: DNA binding; INVOLVED IN: photosynthetic electron transport in photosystem I; LOCATED IN: in 6 components; EXPRESSED IN: 22 plant structures; EXPRESSED DURING: 14 growth stages; BEST Arabidopsis thaliana protein match is: unknown protein (TAIR:AT1G52220.1); Has 35333 Blast hits to 34131 proteins in 2444 species: Archae - 798; Bacteria - 22429; Metazoa - 974; Fungi - 991; Plants - 531; Viruses - 0; Other Eukaryotes - 9610 (source: NCBI BLink). &amp; (reliability: 316.0) &amp;  (original description: no original description)</t>
    <phoneticPr fontId="2" type="noConversion"/>
  </si>
  <si>
    <t>Zj.jz003179018</t>
  </si>
  <si>
    <t>PsaL</t>
    <phoneticPr fontId="2" type="noConversion"/>
  </si>
  <si>
    <t>(q41385|psal_spiol : 238.0) Photosystem I reaction center subunit XI, chloroplast precursor (PSI-L) (PSI subunit V) - Spinacia oleracea (Spinach) &amp; (at4g12800 : 229.0) Encodes subunit L of photosystem I reaction center.; 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 &amp; (gnl|cdd|86048 : 211.0) no description available &amp; (reliability: 458.0) &amp;  (original description: no original description)</t>
    <phoneticPr fontId="2" type="noConversion"/>
  </si>
  <si>
    <t>Zj.jz020959022</t>
  </si>
  <si>
    <t>PsaN</t>
    <phoneticPr fontId="2" type="noConversion"/>
  </si>
  <si>
    <t>(at5g64040 : 184.0) Encodes the only subunit of photosystem I located entirely in the thylakoid lumen. May be involved in the interaction between plastocyanin and the photosystem I complex.; PSAN; FUNCTIONS IN: calmodulin binding; INVOLVED IN: photosynthetic electron transport in photosystem I; LOCATED IN: chloroplast thylakoid membrane, photosystem I, chloroplast thylakoid lumen, chloroplast, chloroplast photosystem I; EXPRESSED IN: 22 plant structures; EXPRESSED DURING: 13 growth stages; CONTAINS InterPro DOMAIN/s: Photosystem I reaction centre subunit N (InterPro:IPR008796); Has 30201 Blast hits to 17322 proteins in 780 species: Archae - 12; Bacteria - 1396; Metazoa - 17338; Fungi - 3422; Plants - 5037; Viruses - 0; Other Eukaryotes - 2996 (source: NCBI BLink). &amp; (gnl|cdd|69027 : 176.0) no description available &amp; (o65107|psan_maize : 156.0) Photosystem I reaction center subunit N, chloroplast precursor (PSI-N) (Fragment) - Zea mays (Maize) &amp; (reliability: 368.0) &amp;  (original description: no original description)</t>
    <phoneticPr fontId="2" type="noConversion"/>
  </si>
  <si>
    <t>Cytochrome b6/f</t>
    <phoneticPr fontId="2" type="noConversion"/>
  </si>
  <si>
    <t>Zj.jz041065058</t>
  </si>
  <si>
    <t>PetC</t>
    <phoneticPr fontId="2" type="noConversion"/>
  </si>
  <si>
    <t>(p26291|ucria_pea : 309.0) Cytochrome b6-f complex iron-sulfur subunit, chloroplast precursor (EC 1.10.99.1) (Rieske iron-sulfur protein) (Plastohydroquinone:plastocyanin oxidoreductase iron-sulfur protein) (ISP) (RISP) - Pisum sativum (Garden pea) &amp; (at4g03280 : 289.0) Encodes the Rieske FeS center of cytochrome b6f complex. Gene is expressed in shoot but not in root. Mutant has reduced electron transport at saturating light intensities and Q-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76 Blast hits to 5368 proteins in 1325 species: Archae - 24; Bacteria - 2829; Metazoa - 295; Fungi - 164; Plants - 410; Viruses - 0; Other Eukaryotes - 1654 (source: NCBI BLink). &amp; (gnl|cdd|58541 : 232.0) no description available &amp; (gnl|cdd|36884 : 148.0) no description available &amp; (reliability: 578.0) &amp;  (original description: no original description)</t>
    <phoneticPr fontId="2" type="noConversion"/>
  </si>
  <si>
    <t>Zj.jz044865013</t>
  </si>
  <si>
    <t>PetM</t>
    <phoneticPr fontId="2" type="noConversion"/>
  </si>
  <si>
    <t>(at2g26500 : 81.3) cytochrome b6f complex subunit (petM), putative; Has 37 Blast hits to 37 proteins in 10 species: Archae - 0; Bacteria - 0; Metazoa - 0; Fungi - 0; Plants - 37; Viruses - 0; Other Eukaryotes - 0 (source: NCBI BLink). &amp; (reliability: 162.6) &amp;  (original description: no original description)</t>
    <phoneticPr fontId="2" type="noConversion"/>
  </si>
  <si>
    <t>Photophosphorylation/F-type ATPase</t>
    <phoneticPr fontId="2" type="noConversion"/>
  </si>
  <si>
    <t>Zj.jz008511139</t>
  </si>
  <si>
    <t>F-type ATPase gamma</t>
    <phoneticPr fontId="2" type="noConversion"/>
  </si>
  <si>
    <t>(p29790|atpg_tobac : 507.0) ATP synthase gamma chain, chloroplast precursor (EC 3.6.3.14) - Nicotiana tabacum (Common tobacco) &amp; (at4g04640 : 503.0) One of two genes (with ATPC2) encoding the gamma subunit of Arabidopsis chloroplast ATP synthase.; ATPC1; FUNCTIONS IN: enzyme regulator activity; INVOLVED IN: photosynthetic electron transport in photosystem II, ATP synthesis coupled proton transport, ATP biosynthetic process; LOCATED IN: in 6 components; EXPRESSED IN: 24 plant structures; EXPRESSED DURING: 14 growth stages; CONTAINS InterPro DOMAIN/s: ATPase, F1 complex, gamma subunit (InterPro:IPR000131); BEST Arabidopsis thaliana protein match is: ATPase, F1 complex, gamma subunit protein (TAIR:AT1G15700.1); Has 30201 Blast hits to 17322 proteins in 780 species: Archae - 12; Bacteria - 1396; Metazoa - 17338; Fungi - 3422; Plants - 5037; Viruses - 0; Other Eukaryotes - 2996 (source: NCBI BLink). &amp; (gnl|cdd|84628 : 349.0) no description available &amp; (gnl|cdd|36744 : 310.0) no description available &amp; (reliability: 1006.0) &amp;  (original description: no original description)</t>
    <phoneticPr fontId="2" type="noConversion"/>
  </si>
  <si>
    <t>Zj.jz032501123</t>
  </si>
  <si>
    <t>F-type ATPase delta</t>
    <phoneticPr fontId="2" type="noConversion"/>
  </si>
  <si>
    <t>(q02758|atpd_pea : 215.0) ATP synthase delta chain, chloroplast precursor (EC 3.6.3.14) - Pisum sativum (Garden pea) &amp; (at4g09650 : 207.0) Encodes the chloroplast ATPase delta-subunit.; ATP synthase delta-subunit gene (ATPD); FUNCTIONS IN: hydrogen ion transporting ATP synthase activity, rotational mechanism; INVOLVED IN: response to cold, defense response to bacterium, photosynthetic electron transport in photosystem I, photosynthetic electron transport in photosystem II, photosynthesis; LOCATED IN: in 7 components; EXPRESSED IN: 24 plant structures; EXPRESSED DURING: 14 growth stages; CONTAINS InterPro DOMAIN/s: ATPase, F1 complex, OSCP/delta subunit, conserved site (InterPro:IPR020781), ATPase, F1 complex, OSCP/delta subunit (InterPro:IPR000711); Has 4372 Blast hits to 4372 proteins in 1436 species: Archae - 0; Bacteria - 2635; Metazoa - 155; Fungi - 114; Plants - 153; Viruses - 0; Other Eukaryotes - 1315 (source: NCBI BLink). &amp; (gnl|cdd|84616 : 155.0) no description available &amp; (gnl|cdd|36875 : 145.0) no description available &amp; (reliability: 414.0) &amp;  (original description: no original description)</t>
    <phoneticPr fontId="2" type="noConversion"/>
  </si>
  <si>
    <t>Noncyclicelectron transport</t>
    <phoneticPr fontId="2" type="noConversion"/>
  </si>
  <si>
    <t>Zj.jz012139038</t>
  </si>
  <si>
    <t>Chloroplast NAD(P)H dehydrogenase complex</t>
    <phoneticPr fontId="2" type="noConversion"/>
  </si>
  <si>
    <t>(at4g37925 : 253.0) Encodes subunit NDH-M of NAD(P)H:plastoquinone dehydrogenase complex (Ndh complex) present in the thylakoid membrane of chloroplasts. This subunit is thought to be required for Ndh complex assembly.; subunit NDH-M of NAD(P)H:plastoquinone dehydrogenase complex (NDH-M); FUNCTIONS IN: oxidoreductase activity, acting on NADH or NADPH, quinone or similar compound as acceptor; INVOLVED IN: NADH dehydrogenase complex (plastoquinone) assembly; LOCATED IN: chloroplast thylakoid membrane, chloroplast, NAD(P)H dehydrogenase complex (plastoquinone); CONTAINS InterPro DOMAIN/s: NAD(P)H-quinone oxidoreductase subunit M (InterPro:IPR018922); Has 35333 Blast hits to 34131 proteins in 2444 species: Archae - 798; Bacteria - 22429; Metazoa - 974; Fungi - 991; Plants - 531; Viruses - 0; Other Eukaryotes - 9610 (source: NCBI BLink). &amp; (reliability: 506.0) &amp;  (original description: no original description)</t>
    <phoneticPr fontId="2" type="noConversion"/>
  </si>
  <si>
    <t>Zj.jz029849056</t>
  </si>
  <si>
    <t>(at1g70760 : 177.0) a subunit of the chloroplast NAD(P)H dehydrogenase complex, involved in PSI cyclic electron transport. Located on the thylakoid membrane. Mutant has impaired NAD(P)H dehydrogenase activity.; CHLORORESPIRATORY REDUCTION 23 (CRR23); FUNCTIONS IN: oxidoreductase activity, acting on NADH or NADPH, quinone or similar compound as acceptor; INVOLVED IN: photosynthetic electron transport in photosystem I; LOCATED IN: NAD(P)H dehydrogenase complex (plastoquinone), thylakoid membrane; EXPRESSED IN: 21 plant structures; EXPRESSED DURING: 13 growth stages; CONTAINS InterPro DOMAIN/s: NAD(P)H-quinone oxidoreductase subunit L (InterPro:IPR019654); Has 242 Blast hits to 242 proteins in 68 species: Archae - 0; Bacteria - 134; Metazoa - 0; Fungi - 0; Plants - 23; Viruses - 0; Other Eukaryotes - 85 (source: NCBI BLink). &amp; (reliability: 354.0) &amp;  (original description: no original description)</t>
    <phoneticPr fontId="2" type="noConversion"/>
  </si>
  <si>
    <t>Zj.jz039715091</t>
  </si>
  <si>
    <t>(at1g64770 : 417.0) encodes a novel subunit of the chloroplast NAD(P)H dehydrogenase complex, involved in cyclic electron flow around photosystem I to produce ATP.; NDH-dependent cyclic electron flow 1 (NDF2); BEST Arabidopsis thaliana protein match is: NDH-dependent cyclic electron flow 5 (TAIR:AT1G55370.2). &amp; (reliability: 834.0) &amp;  (original description: no original description)</t>
    <phoneticPr fontId="2" type="noConversion"/>
  </si>
  <si>
    <t>Calvin cycle/carbon fixation in photosynthetic organisms</t>
    <phoneticPr fontId="2" type="noConversion"/>
  </si>
  <si>
    <t>Ribulose bisphosphate carboxylase small chain</t>
    <phoneticPr fontId="2" type="noConversion"/>
  </si>
  <si>
    <t>Zj.jz000565096</t>
  </si>
  <si>
    <t>RbcS</t>
    <phoneticPr fontId="2" type="noConversion"/>
  </si>
  <si>
    <t>(q96542|rbs_betve : 291.0) Ribulose bisphosphate carboxylase small chain, chloroplast precursor (EC 4.1.1.39) (RuBisCO small subunit) - Betula verrucosa (White birch) (Betula pendula) &amp; (at1g67090 : 285.0) ribulose bisphosphate carboxylase small chain 1A (RBCS1A); FUNCTIONS IN: ribulose-bisphosphate carboxylase activity, copper ion binding; INVOLVED IN: carbon fixation, response to cold, response to blue light, response to red light, response to far red light; LOCATED IN: in 7 components; EXPRESSED IN: 21 plant structures; EXPRESSED DURING: L mature pollen stage, M germinated pollen stage, seedling growth; CONTAINS InterPro DOMAIN/s: Ribulose bisphosphate carboxylase, small chain (InterPro:IPR000894); BEST Arabidopsis thaliana protein match is: Ribulose bisphosphate carboxylase (small chain) family protein (TAIR:AT5G38430.1); Has 35333 Blast hits to 34131 proteins in 2444 species: Archae - 798; Bacteria - 22429; Metazoa - 974; Fungi - 991; Plants - 531; Viruses - 0; Other Eukaryotes - 9610 (source: NCBI BLink). &amp; (gnl|cdd|58643 : 164.0) no description available &amp; (reliability: 570.0) &amp;  (original description: no original description)</t>
    <phoneticPr fontId="2" type="noConversion"/>
  </si>
  <si>
    <t>Glyceraldehyde-3-phosphate dehydrogenase (NADP+)</t>
    <phoneticPr fontId="2" type="noConversion"/>
  </si>
  <si>
    <t>Zj.jz028347007</t>
  </si>
  <si>
    <t>GapA</t>
    <phoneticPr fontId="2" type="noConversion"/>
  </si>
  <si>
    <t>(at3g26650 : 602.0) 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 glyceraldehyde 3-phosphate dehydrogenase A subunit (GAPA); FUNCTIONS IN: protein binding, glyceraldehyde-3-phosphate dehydrogenase activity; INVOLVED IN: in 6 processes; LOCATED IN: in 6 components; EXPRESSED IN: 26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2 (TAIR:AT1G12900.1); Has 24893 Blast hits to 24884 proteins in 6192 species: Archae - 47; Bacteria - 10870; Metazoa - 2226; Fungi - 2780; Plants - 3758; Viruses - 0; Other Eukaryotes - 5212 (source: NCBI BLink). &amp; (p12858|g3pa_pea : 591.0) Glyceraldehyde-3-phosphate dehydrogenase A, chloroplast precursor (EC 1.2.1.13) (NADP-dependent glyceraldehydephosphate dehydrogenase subunit A) - Pisum sativum (Garden pea) &amp; (gnl|cdd|76080 : 498.0) no description available &amp; (gnl|cdd|35876 : 296.0) no description available &amp; (reliability: 1204.0) &amp;  (original description: no original description)</t>
    <phoneticPr fontId="2" type="noConversion"/>
  </si>
  <si>
    <t>Zj.jz034129113</t>
  </si>
  <si>
    <t>(at1g42970 : 746.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p12859|g3pb_pea : 744.0) Glyceraldehyde-3-phosphate dehydrogenase B, chloroplast precursor (EC 1.2.1.13) (NADP-dependent glyceraldehydephosphate dehydrogenase subunit B) - Pisum sativum (Garden pea) &amp; (gnl|cdd|76080 : 508.0) no description available &amp; (gnl|cdd|35876 : 293.0) no description available &amp; (reliability: 1492.0) &amp;  (original description: no original description)</t>
    <phoneticPr fontId="2" type="noConversion"/>
  </si>
  <si>
    <t>Sedoheptulose-1,7-bisphosphatase</t>
    <phoneticPr fontId="2" type="noConversion"/>
  </si>
  <si>
    <t>Zj.jz038541007</t>
  </si>
  <si>
    <t>SEBP</t>
    <phoneticPr fontId="2" type="noConversion"/>
  </si>
  <si>
    <t>(o20252|s17p_spiol : 610.0) Sedoheptulose-1,7-bisphosphatase, chloroplast precursor (EC 3.1.3.37) (Sedoheptulose-bisphosphatase) (SBPase) (SED(1,7)P2ase) - Spinacia oleracea (Spinach) &amp; (at3g55800 : 605.0) Encodes the chloroplast enzyme sedoheptulose-1,7-bisphosphatase (SBPase), involved in the carbon reduction of the Calvin cycle. Increase in SBPase activity in transgenic lines accumulate up to 50% more sucrose and starch than wild-type.; sedoheptulose-bisphosphatase (SBPASE); FUNCTIONS IN: sedoheptulose-bisphosphatase activity, phosphoric ester hydrolase activity; INVOLVED IN: in 6 processes; LOCATED IN: thylakoid, apoplast, chloroplast stroma, chloroplast, chloroplast envelope; EXPRESSED IN: 24 plant structures; EXPRESSED DURING: 14 growth stages; CONTAINS InterPro DOMAIN/s: Fructose-1,6-bisphosphatase, active site (InterPro:IPR020548), Fructose-1,6-bisphosphatase (InterPro:IPR000146); BEST Arabidopsis thaliana protein match is: Inositol monophosphatase family protein (TAIR:AT1G43670.1); Has 3745 Blast hits to 3741 proteins in 1296 species: Archae - 47; Bacteria - 2318; Metazoa - 373; Fungi - 154; Plants - 424; Viruses - 0; Other Eukaryotes - 429 (source: NCBI BLink). &amp; (gnl|cdd|84688 : 353.0) no description available &amp; (gnl|cdd|36671 : 348.0) no description available &amp; (reliability: 1210.0) &amp;  (original description: no original description)</t>
    <phoneticPr fontId="2" type="noConversion"/>
  </si>
  <si>
    <t>Zj.jz019227019</t>
  </si>
  <si>
    <t>(o20252|s17p_spiol : 649.0) Sedoheptulose-1,7-bisphosphatase, chloroplast precursor (EC 3.1.3.37) (Sedoheptulose-bisphosphatase) (SBPase) (SED(1,7)P2ase) - Spinacia oleracea (Spinach) &amp; (at3g55800 : 625.0) Encodes the chloroplast enzyme sedoheptulose-1,7-bisphosphatase (SBPase), involved in the carbon reduction of the Calvin cycle. Increase in SBPase activity in transgenic lines accumulate up to 50% more sucrose and starch than wild-type.; sedoheptulose-bisphosphatase (SBPASE); FUNCTIONS IN: sedoheptulose-bisphosphatase activity, phosphoric ester hydrolase activity; INVOLVED IN: in 6 processes; LOCATED IN: thylakoid, apoplast, chloroplast stroma, chloroplast, chloroplast envelope; EXPRESSED IN: 24 plant structures; EXPRESSED DURING: 14 growth stages; CONTAINS InterPro DOMAIN/s: Fructose-1,6-bisphosphatase, active site (InterPro:IPR020548), Fructose-1,6-bisphosphatase (InterPro:IPR000146); BEST Arabidopsis thaliana protein match is: Inositol monophosphatase family protein (TAIR:AT1G43670.1); Has 3745 Blast hits to 3741 proteins in 1296 species: Archae - 47; Bacteria - 2318; Metazoa - 373; Fungi - 154; Plants - 424; Viruses - 0; Other Eukaryotes - 429 (source: NCBI BLink). &amp; (gnl|cdd|84688 : 353.0) no description available &amp; (gnl|cdd|36671 : 351.0) no description available &amp; (reliability: 1250.0) &amp;  (original description: no original description)</t>
    <phoneticPr fontId="2" type="noConversion"/>
  </si>
  <si>
    <t>Ribose-5-phosphate isomerase</t>
    <phoneticPr fontId="2" type="noConversion"/>
  </si>
  <si>
    <t>Zj.jz034597028</t>
  </si>
  <si>
    <t>RpiA</t>
    <phoneticPr fontId="2" type="noConversion"/>
  </si>
  <si>
    <t>(at3g04790 : 364.0) Ribose 5-phosphate isomerase, type A protein; FUNCTIONS IN: ribose-5-phosphate isomerase activity; INVOLVED IN: defense response to bacterium, reductive pentose-phosphate cycle; LOCATED IN: thylakoid, chloroplast thylakoid membrane, chloroplast stroma, chloroplast, chloroplast envelope; EXPRESSED IN: 26 plant structures; EXPRESSED DURING: 14 growth stages; CONTAINS InterPro DOMAIN/s: Ribose 5-phosphate isomerase, type A (InterPro:IPR004788); BEST Arabidopsis thaliana protein match is: ribose-5-phosphate isomerase 2 (TAIR:AT2G01290.1); Has 5044 Blast hits to 5043 proteins in 1956 species: Archae - 235; Bacteria - 3572; Metazoa - 110; Fungi - 145; Plants - 141; Viruses - 0; Other Eukaryotes - 841 (source: NCBI BLink). &amp; (gnl|cdd|73164 : 266.0) no description available &amp; (gnl|cdd|38285 : 262.0) no description available &amp; (reliability: 728.0) &amp;  (original description: no original description)</t>
    <phoneticPr fontId="2" type="noConversion"/>
  </si>
  <si>
    <t>Ribulose bisphosphate carboxylase/oxygenase activase 1</t>
    <phoneticPr fontId="2" type="noConversion"/>
  </si>
  <si>
    <t>Zj.jz004541117</t>
  </si>
  <si>
    <t>RCA</t>
    <phoneticPr fontId="2" type="noConversion"/>
  </si>
  <si>
    <t>(at2g39730 : 756.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p93431|rca_orysa : 756.0) Ribulose bisphosphate carboxylase/oxygenase activase, chloroplast precursor (RuBisCO activase) (RA) - Oryza sativa (Rice) &amp; (gnl|cdd|35870 : 351.0) no description available &amp; (gnl|cdd|84432 : 81.6) no description available &amp; (reliability: 1512.0) &amp;  (original description: no original description)</t>
    <phoneticPr fontId="2" type="noConversion"/>
  </si>
  <si>
    <t xml:space="preserve">Glyceraldehyde-3-phosphate dehydrogenase  </t>
    <phoneticPr fontId="2" type="noConversion"/>
  </si>
  <si>
    <t>Zj.jz021445246</t>
  </si>
  <si>
    <t>GAPDH</t>
    <phoneticPr fontId="2" type="noConversion"/>
  </si>
  <si>
    <t>(p34921|g3pc_diaca : 577.0) Glyceraldehyde-3-phosphate dehydrogenase, cytosolic (EC 1.2.1.12) - Dianthus caryophyllus (Carnation) (Clove pink) &amp; (at1g13440 : 572.0) glyceraldehyde-3-phosphate dehydrogenase C2 (GAPC2); FUNCTIONS IN: copper ion binding, glyceraldehyde-3-phosphate dehydrogenase activity, zinc ion binding; INVOLVED IN: response to oxidative stress, response to cadmium ion, gluconeogenesis, defense response to bacterium, glycolysis; LOCATED IN: cytosol, mitochondrion, chloroplast, plasma membrane, membrane; EXPRESSED IN: 24 plant structures; EXPRESSED DURING: 14 growth stages; CONTAINS InterPro DOMAIN/s: Glyceraldehyde 3-phosphate dehydrogenase, catalytic domain (InterPro:IPR020829), Glyceraldehyde 3-phosphate dehydrogenase subfamily (InterPro:IPR000173), Glyceraldehyde 3-phosphate dehydrogenase family (InterPro:IPR020831), Glyceraldehyde-3-phosphate dehydrogenase, type I (InterPro:IPR006424), Glyceraldehyde 3-phosphate dehydrogenase, NAD(P) binding domain (InterPro:IPR020828); BEST Arabidopsis thaliana protein match is: glyceraldehyde-3-phosphate dehydrogenase C subunit 1 (TAIR:AT3G04120.1); Has 25183 Blast hits to 25173 proteins in 6340 species: Archae - 41; Bacteria - 10793; Metazoa - 2402; Fungi - 2843; Plants - 3866; Viruses - 0; Other Eukaryotes - 5238 (source: NCBI BLink). &amp; (gnl|cdd|30406 : 451.0) no description available &amp; (gnl|cdd|35876 : 382.0) no description available &amp; (reliability: 1144.0) &amp;  (original description: no original description)</t>
    <phoneticPr fontId="2" type="noConversion"/>
  </si>
  <si>
    <t>up</t>
    <phoneticPr fontId="2" type="noConversion"/>
  </si>
  <si>
    <t>Photorespiration/dicarboxylate metabolism</t>
    <phoneticPr fontId="2" type="noConversion"/>
  </si>
  <si>
    <t>Phosphoglycolate phosphatase</t>
    <phoneticPr fontId="2" type="noConversion"/>
  </si>
  <si>
    <t>Zj.jz008005158</t>
  </si>
  <si>
    <t>PGLP</t>
    <phoneticPr fontId="2" type="noConversion"/>
  </si>
  <si>
    <t>(at5g36700 : 510.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gnl|cdd|38093 : 401.0) no description available &amp; (gnl|cdd|30992 : 222.0) no description available &amp; (reliability: 1020.0) &amp;  (original description: no original description)</t>
    <phoneticPr fontId="2" type="noConversion"/>
  </si>
  <si>
    <t>Zj.jz021445111</t>
  </si>
  <si>
    <t>aminotransferases peroxisomal</t>
    <phoneticPr fontId="2" type="noConversion"/>
  </si>
  <si>
    <t>(at1g70580 : 890.0) Encodes a protein with glyoxylate aminotransferase activity. It can act on a number of different small substrates and amino acids in vitro.; alanine-2-oxoglutarate aminotransferase 2 (AOAT2); FUNCTIONS IN: glycine:2-oxoglutarate aminotransferase activity, L-alanine:2-oxoglutarate aminotransferase activity, alanine-glyoxylate transaminase activity; INVOLVED IN: photorespiration; LOCATED IN: chloroplast, peroxisome; EXPRESSED IN: 22 plant structures; EXPRESSED DURING: 11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glutamate:glyoxylate aminotransferase (TAIR:AT1G23310.1); Has 35333 Blast hits to 34131 proteins in 2444 species: Archae - 798; Bacteria - 22429; Metazoa - 974; Fungi - 991; Plants - 531; Viruses - 0; Other Eukaryotes - 9610 (source: NCBI BLink). &amp; (gnl|cdd|35479 : 713.0) no description available &amp; (p52894|ala2_horvu : 497.0) Alanine aminotransferase 2 (EC 2.6.1.2) (GPT) (Glutamic--pyruvic transaminase 2) (Glutamic--alanine transaminase 2) (ALAAT-2) - Hordeum vulgare (Barley) &amp; (gnl|cdd|30785 : 197.0) no description available &amp; (reliability: 1780.0) &amp;  (original description: no original description)</t>
    <phoneticPr fontId="2" type="noConversion"/>
  </si>
  <si>
    <t>Zj.jz008005198</t>
  </si>
  <si>
    <t>aminotransferases peroxisomal</t>
  </si>
  <si>
    <t>(at2g13360 : 757.0) Encodes a peroxisomal photorespiratory enzyme that catalyzes transamination reactions with multiple substrates. It is involved in photorespiration.; alanine:glyoxylate aminotransferase (AGT); FUNCTIONS IN: serine-pyruvate transaminase activity, serine-glyoxylate transaminase activity, alanine-glyoxylate transaminase activity; INVOLVED IN: photorespiration; LOCATED IN: apoplast, peroxisome, plasma membrane, chloroplast, membrane; EXPRESSED IN: 23 plant structures; EXPRESSED DURING: 14 growth stages; CONTAINS InterPro DOMAIN/s: Pyridoxal phosphate-dependent transferase, major domain (InterPro:IPR015424), Aminotransferase, class V/Cysteine desulfurase (InterPro:IPR000192), Aminotransferase class-V pyridoxal-phosphate binding site (InterPro:IPR020578), Pyridoxal phosphate-dependent transferase, major region, subdomain 1 (InterPro:IPR015421); Has 6407 Blast hits to 6405 proteins in 1610 species: Archae - 309; Bacteria - 3905; Metazoa - 186; Fungi - 125; Plants - 148; Viruses - 0; Other Eukaryotes - 1734 (source: NCBI BLink). &amp; (gnl|cdd|38073 : 467.0) no description available &amp; (gnl|cdd|30424 : 372.0) no description available &amp; (p84187|sgat_maize : 101.0) Serine--glyoxylate aminotransferase (EC 2.6.1.45) (SGAT) (Alanine--glyoxylate aminotransferase) (EC 2.6.1.44) (AGT) (Fragments) - Zea mays (Maize) &amp; (reliability: 1514.0) &amp;  (original description: no original description)</t>
    <phoneticPr fontId="2" type="noConversion"/>
  </si>
  <si>
    <t>Phenylpropanoid biosynthesis</t>
    <phoneticPr fontId="2" type="noConversion"/>
  </si>
  <si>
    <t>Phenylalanine ammonia-lyase</t>
    <phoneticPr fontId="2" type="noConversion"/>
  </si>
  <si>
    <t>Zj.jz042945004</t>
  </si>
  <si>
    <t>PAL</t>
    <phoneticPr fontId="2" type="noConversion"/>
  </si>
  <si>
    <t>(p45733|pal3_tobac : 1218.0) Phenylalanine ammonia-lyase (EC 4.3.1.5) - Nicotiana tabacum (Common tobacco) &amp; (at2g37040 : 1188.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gnl|cdd|35443 : 1093.0) no description available &amp; (gnl|cdd|84620 : 720.0) no description available &amp; (reliability: 2376.0) &amp;  (original description: no original description)</t>
    <phoneticPr fontId="2" type="noConversion"/>
  </si>
  <si>
    <t>4-coumarate-CoA ligase</t>
    <phoneticPr fontId="2" type="noConversion"/>
  </si>
  <si>
    <t>Zj.jz005437072</t>
  </si>
  <si>
    <t>4CL</t>
    <phoneticPr fontId="2" type="noConversion"/>
  </si>
  <si>
    <t>(o24145|4cl1_tobac : 832.0) 4-coumarate--CoA ligase 1 (EC 6.2.1.12) (4CL 1) (4-coumaroyl-CoA synthase 1) - Nicotiana tabacum (Common tobacco) &amp; (at3g21240 : 764.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gnl|cdd|36391 : 541.0) no description available &amp; (gnl|cdd|30666 : 427.0) no description available &amp; (reliability: 1528.0) &amp;  (original description: no original description)</t>
    <phoneticPr fontId="2" type="noConversion"/>
  </si>
  <si>
    <t>4-coumarate-CoA ligase</t>
  </si>
  <si>
    <t>Zj.jz025819107</t>
  </si>
  <si>
    <t>(at4g19010 : 684.0) AMP-dependent synthetase and ligase family protein; FUNCTIONS IN: 4-coumarate-CoA ligase activity; INVOLVED IN: metabolic process; EXPRESSED IN: 21 plant structures; EXPRESSED DURING: 11 growth stages; CONTAINS InterPro DOMAIN/s: AMP-binding, conserved site (InterPro:IPR020845), AMP-dependent synthetase/ligase (InterPro:IPR000873); BEST Arabidopsis thaliana protein match is: OPC-8:0 CoA ligase1 (TAIR:AT1G20510.1); Has 83687 Blast hits to 76218 proteins in 3879 species: Archae - 1158; Bacteria - 54713; Metazoa - 3437; Fungi - 4716; Plants - 2771; Viruses - 1; Other Eukaryotes - 16891 (source: NCBI BLink). &amp; (gnl|cdd|36391 : 468.0) no description available &amp; (gnl|cdd|30666 : 386.0) no description available &amp; (o24145|4cl1_tobac : 334.0) 4-coumarate--CoA ligase 1 (EC 6.2.1.12) (4CL 1) (4-coumaroyl-CoA synthase 1) - Nicotiana tabacum (Common tobacco) &amp; (reliability: 1368.0) &amp;  (original description: no original description)</t>
    <phoneticPr fontId="2" type="noConversion"/>
  </si>
  <si>
    <t>cinnamyl-alcohol dehydrogenase </t>
  </si>
  <si>
    <t>Zj.jz037039020</t>
  </si>
  <si>
    <t>CAD</t>
    <phoneticPr fontId="2" type="noConversion"/>
  </si>
  <si>
    <t>(q9zrf1|mtdh_fraan : 559.0) Probable mannitol dehydrogenase (EC 1.1.1.255) (NAD-dependent mannitol dehydrogenase) - Fragaria ananassa (Strawberry) &amp; (gnl|cdd|35246 : 512.0) no description available &amp; (at4g37990 : 466.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gnl|cdd|31264 : 350.0) no description available &amp; (reliability: 932.0) &amp;  (original description: no original description)</t>
    <phoneticPr fontId="2" type="noConversion"/>
  </si>
  <si>
    <t>UDP-Glycosyltransferase superfamily protein</t>
  </si>
  <si>
    <t>Zj.jz036025065</t>
  </si>
  <si>
    <t>UGT72E</t>
    <phoneticPr fontId="2" type="noConversion"/>
  </si>
  <si>
    <t>(at3g50740 : 475.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208.0) no description available &amp; (p56725|zox_phavu : 162.0) Zeatin O-xylosyltransferase (EC 2.4.2.40) (Zeatin O-beta-D-xylosyltransferase) - Phaseolus vulgaris (Kidney bean) (French bean) &amp; (gnl|cdd|79510 : 88.8) no description available &amp; (reliability: 950.0) &amp;  (original description: no original description)</t>
    <phoneticPr fontId="2" type="noConversion"/>
  </si>
  <si>
    <t>Caffeic acid 3-O-methyltransferase</t>
    <phoneticPr fontId="2" type="noConversion"/>
  </si>
  <si>
    <t>Zj.jz010873008</t>
  </si>
  <si>
    <t>COMT</t>
    <phoneticPr fontId="2" type="noConversion"/>
  </si>
  <si>
    <t xml:space="preserve">Caffeoyl-CoA O-methyltransferase </t>
  </si>
  <si>
    <t>Zj.jz041523078</t>
  </si>
  <si>
    <t>CCoAOMT</t>
    <phoneticPr fontId="2" type="noConversion"/>
  </si>
  <si>
    <t>(q43237|camt_vitvi : 472.0) Caffeoyl-CoA O-methyltransferase (EC 2.1.1.104) (Trans-caffeoyl-CoA 3-O-methyltransferase) (CCOAMT) (CCOAOMT) - Vitis vinifera (Grape) &amp; (at4g34050 : 454.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gnl|cdd|85557 : 327.0) no description available &amp; (gnl|cdd|36876 : 293.0) no description available &amp; (reliability: 908.0) &amp;  (original description: no original description)</t>
    <phoneticPr fontId="2" type="noConversion"/>
  </si>
  <si>
    <t>Flavone and flavonols</t>
    <phoneticPr fontId="2" type="noConversion"/>
  </si>
  <si>
    <t>flavonoid 3''-monooxygenase</t>
    <phoneticPr fontId="2" type="noConversion"/>
  </si>
  <si>
    <t>Zj.jz009381032</t>
  </si>
  <si>
    <t>CYP75B1</t>
    <phoneticPr fontId="2" type="noConversion"/>
  </si>
  <si>
    <t>(gnl|cdd|35378 : 484.0) no description available &amp; (o81974|c71d8_soybn : 375.0) Cytochrome P450 71D8 (EC 1.14.-.-) (P450 CP7) - Glycine max (Soybean) &amp; (at3g26310 : 366.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gnl|cdd|84486 : 311.0) no description available &amp; (reliability: 698.0) &amp;  (original description: no original description)</t>
    <phoneticPr fontId="2" type="noConversion"/>
  </si>
  <si>
    <t>Zj.jz032893025</t>
  </si>
  <si>
    <t>(q9sbq9|f3ph_pethy : 721.0) Flavonoid 3'-monooxygenase (EC 1.14.13.21) (Flavonoid 3'-hydroxylase) (Cytochrome P450 75B2) - Petunia hybrida (Petunia) &amp; (at5g07990 : 708.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gnl|cdd|35378 : 497.0) no description available &amp; (gnl|cdd|84486 : 325.0) no description available &amp; (reliability: 1416.0) &amp;  (original description: no original description)</t>
  </si>
  <si>
    <t>flavonoids (containing anthocyanin)</t>
    <phoneticPr fontId="2" type="noConversion"/>
  </si>
  <si>
    <t>chalcone synthase</t>
    <phoneticPr fontId="2" type="noConversion"/>
  </si>
  <si>
    <t>Zj.jz028347025</t>
  </si>
  <si>
    <t>CHS</t>
    <phoneticPr fontId="2" type="noConversion"/>
  </si>
  <si>
    <t>(p51075|chsy_betve : 721.0) Chalcone synthase (EC 2.3.1.74) (Naringenin-chalcone synthase) - Betula verrucosa (White birch) (Betula pendula) &amp; (at5g13930 : 686.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65.0) no description available &amp; (reliability: 1372.0) &amp;  (original description: no original description)</t>
    <phoneticPr fontId="2" type="noConversion"/>
  </si>
  <si>
    <t>Zj.jz044849051</t>
  </si>
  <si>
    <t>(q9xj58|chs1_citsi : 620.0) Chalcone synthase 1 (EC 2.3.1.74) (Naringenin-chalcone synthase 1) - Citrus sinensis (Sweet orange) &amp; (at5g13930 : 59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29418 : 366.0) no description available &amp; (reliability: 1190.0) &amp;  (original description: no original description)</t>
  </si>
  <si>
    <t xml:space="preserve">NAD(P)H-dependent 6'-deoxychalcone synthase </t>
    <phoneticPr fontId="2" type="noConversion"/>
  </si>
  <si>
    <t>Zj.jz025027001</t>
  </si>
  <si>
    <t>6'-deoxychalcone synthase</t>
  </si>
  <si>
    <t>(p26690|6dcs_soybn : 372.0) NAD(P)H-dependent 6'-deoxychalcone synthase (EC 2.3.1.170) - Glycine max (Soybean) &amp; (at1g59960 : 360.0) NAD(P)-linked oxidoreductase superfamily protein; FUNCTIONS IN: oxidoreductase activity; INVOLVED IN: response to salt stress; EXPRESSED IN: 21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 &amp; (gnl|cdd|36790 : 320.0) no description available &amp; (gnl|cdd|84642 : 295.0) no description available &amp; (reliability: 720.0) &amp;  (original description: no original description)</t>
    <phoneticPr fontId="2" type="noConversion"/>
  </si>
  <si>
    <t>dihydroflavonol 4-reductase</t>
  </si>
  <si>
    <t>Zj.jz025457044</t>
  </si>
  <si>
    <t>DFR</t>
    <phoneticPr fontId="2" type="noConversion"/>
  </si>
  <si>
    <t>(gnl|cdd|36715 : 251.0) no description available &amp; (p14720|dfra_pethy : 193.0) Dihydroflavonol-4-reductase (EC 1.1.1.219) (DFR) (Dihydrokaempferol 4-reductase) - Petunia hybrida (Petunia) &amp; (at4g27250 : 187.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gnl|cdd|30800 : 104.0) no description available &amp; (reliability: 374.0) &amp;  (original description: no original description)</t>
  </si>
  <si>
    <t>Zj.jz025457046</t>
  </si>
  <si>
    <t>(gnl|cdd|36715 : 248.0) no description available &amp; (p14720|dfra_pethy : 202.0) Dihydroflavonol-4-reductase (EC 1.1.1.219) (DFR) (Dihydrokaempferol 4-reductase) - Petunia hybrida (Petunia) &amp; (at4g27250 : 18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gnl|cdd|30800 : 103.0) no description available &amp; (reliability: 378.0) &amp;  (original description: no original description)</t>
  </si>
  <si>
    <t>Zj.jz041429069</t>
  </si>
  <si>
    <t>(p51110|dfra_vitvi : 399.0) Dihydroflavonol-4-reductase (EC 1.1.1.219) (DFR) (Dihydrokaempferol 4-reductase) - Vitis vinifera (Grape) &amp; (at5g42800 : 367.0) dihydroflavonol reductase. Catalyzes the conversion of dihydroquercetin to leucocyanidin in the biosynthesis of anthocyanins.; 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 &amp; (gnl|cdd|36715 : 232.0) no description available &amp; (gnl|cdd|30800 : 91.6) no description available &amp; (reliability: 734.0) &amp;  (original description: no original description)</t>
  </si>
  <si>
    <t>Zj.jz041429070</t>
  </si>
  <si>
    <t>(p51104|dfra_diaca : 400.0) Dihydroflavonol-4-reductase (EC 1.1.1.219) (DFR) (Dihydrokaempferol 4-reductase) - Dianthus caryophyllus (Carnation) (Clove pink) &amp; (at5g42800 : 395.0) dihydroflavonol reductase. Catalyzes the conversion of dihydroquercetin to leucocyanidin in the biosynthesis of anthocyanins.; 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 &amp; (gnl|cdd|36715 : 256.0) no description available &amp; (gnl|cdd|30800 : 111.0) no description available &amp; (reliability: 790.0) &amp;  (original description: no original description)</t>
  </si>
  <si>
    <t>Dihydroflavonol-4-reductase</t>
    <phoneticPr fontId="2" type="noConversion"/>
  </si>
  <si>
    <t>(gnl|cdd|36715 : 248.0) no description available &amp; (p14720|dfra_pethy : 202.0) Dihydroflavonol-4-reductase (EC 1.1.1.219) (DFR) (Dihydrokaempferol 4-reductase) - Petunia hybrida (Petunia) &amp; (at4g27250 : 18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gnl|cdd|30800 : 103.0) no description available &amp; (reliability: 348.0) &amp;  (original description: no original description)</t>
    <phoneticPr fontId="2" type="noConversion"/>
  </si>
  <si>
    <t>leucocyanidin dioxygenase</t>
    <phoneticPr fontId="2" type="noConversion"/>
  </si>
  <si>
    <t>Zj.jz044313128</t>
  </si>
  <si>
    <t>(gnl|cdd|35365 : 311.0) no description available &amp; (at4g25300 : 265.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10.1); Has 35333 Blast hits to 34131 proteins in 2444 species: Archae - 798; Bacteria - 22429; Metazoa - 974; Fungi - 991; Plants - 531; Viruses - 0; Other Eukaryotes - 9610 (source: NCBI BLink). &amp; (q07512|fls_pethy : 176.0) Flavonol synthase/flavanone 3-hydroxylase (EC 1.14.11.23) (EC 1.14.11.9) (FLS) - Petunia hybrida (Petunia) &amp; (gnl|cdd|33294 : 163.0) no description available &amp; (reliability: 478.0) &amp;  (original description: no original description)</t>
    <phoneticPr fontId="2" type="noConversion"/>
  </si>
  <si>
    <t>Zj.jz044537180</t>
  </si>
  <si>
    <t>(gnl|cdd|35365 : 217.0) no description available &amp; (at2g36690 : 15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synthetic process; LOCATED IN: cellular_component unknown; EXPRESSED IN: hypocotyl, root; CONTAINS InterPro DOMAIN/s: Oxoglutarate/iron-dependent oxygenase (InterPro:IPR005123); BEST Arabidopsis thaliana protein match is: 2-oxoglutarate (2OG) and Fe(II)-dependent oxygenase superfamily protein (TAIR:AT3G60290.1); Has 35333 Blast hits to 34131 proteins in 2444 species: Archae - 798; Bacteria - 22429; Metazoa - 974; Fungi - 991; Plants - 531; Viruses - 0; Other Eukaryotes - 9610 (source: NCBI BLink). &amp; (gnl|cdd|33294 : 142.0) no description available &amp; (q41452|fls_soltu : 134.0) Flavonol synthase/flavanone 3-hydroxylase (EC 1.14.11.23) (EC 1.14.11.9) (FLS) - Solanum tuberosum (Potato) &amp; (reliability: 284.0) &amp;  (original description: no original description)</t>
    <phoneticPr fontId="2" type="noConversion"/>
  </si>
  <si>
    <t>Zj.jz044313130</t>
  </si>
  <si>
    <t>(at4g25300 : 99.4)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10.1); Has 35333 Blast hits to 34131 proteins in 2444 species: Archae - 798; Bacteria - 22429; Metazoa - 974; Fungi - 991; Plants - 531; Viruses - 0; Other Eukaryotes - 9610 (source: NCBI BLink). &amp; (gnl|cdd|35365 : 91.6) no description available &amp; (reliability: 180.2) &amp;  (original description: no original description)</t>
    <phoneticPr fontId="2" type="noConversion"/>
  </si>
  <si>
    <t>anthocyanidin 3-O-glucosyltransferase</t>
    <phoneticPr fontId="2" type="noConversion"/>
  </si>
  <si>
    <t>Zj.jz018825058</t>
  </si>
  <si>
    <t>BZ1</t>
    <phoneticPr fontId="2" type="noConversion"/>
  </si>
  <si>
    <t>(at5g65550 : 224.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q43716|ufog_pethy : 193.0) Anthocyanidin 3-O-glucosyltransferase (EC 2.4.1.115) (Flavonol 3-O-glucosyltransferase) (UDP-glucose flavonoid 3-O-glucosyltransferase) (Anthocyanin rhamnosyl transferase) - Petunia hybrida (Petunia) &amp; (gnl|cdd|36406 : 181.0) no description available &amp; (gnl|cdd|79510 : 82.3) no description available &amp; (reliability: 448.0) &amp;  (original description: no original description)</t>
    <phoneticPr fontId="2" type="noConversion"/>
  </si>
  <si>
    <t>anthocyanidin 3-O-glucosyltransferase</t>
  </si>
  <si>
    <t>Zj.jz042095026</t>
  </si>
  <si>
    <t>(at5g65550 : 240.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q43716|ufog_pethy : 197.0) Anthocyanidin 3-O-glucosyltransferase (EC 2.4.1.115) (Flavonol 3-O-glucosyltransferase) (UDP-glucose flavonoid 3-O-glucosyltransferase) (Anthocyanin rhamnosyl transferase) - Petunia hybrida (Petunia) &amp; (gnl|cdd|36406 : 182.0) no description available &amp; (gnl|cdd|32004 : 87.0) no description available &amp; (reliability: 480.0) &amp;  (original description: no original description)</t>
    <phoneticPr fontId="2" type="noConversion"/>
  </si>
  <si>
    <t>laccase-like polyphenol oxidase</t>
  </si>
  <si>
    <t>Zj.jz019439058</t>
  </si>
  <si>
    <t>polyphenol oxidase</t>
  </si>
  <si>
    <t>(at5g48100 : 622.0)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 &amp; (gnl|cdd|36477 : 559.0) no description available &amp; (p14133|aso_cucsa : 237.0) L-ascorbate oxidase precursor (EC 1.10.3.3) (Ascorbase) (ASO) - Cucumis sativus (Cucumber) &amp; (gnl|cdd|87357 : 154.0) no description available &amp; (reliability: 1244.0) &amp;  (original description: no original description)</t>
    <phoneticPr fontId="2" type="noConversion"/>
  </si>
  <si>
    <t>Metabolism of terpenoids and polyketides</t>
    <phoneticPr fontId="2" type="noConversion"/>
  </si>
  <si>
    <t>camelliol C synthase</t>
  </si>
  <si>
    <t>Zj.jz025149001</t>
  </si>
  <si>
    <t>CAMS1</t>
    <phoneticPr fontId="2" type="noConversion"/>
  </si>
  <si>
    <t>(gnl|cdd|35718 : 180.0) no description available &amp; (at1g78950 : 174.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gnl|cdd|29791 : 125.0) no description available &amp; (reliability: 320.0) &amp;  (original description: no original description)</t>
    <phoneticPr fontId="2" type="noConversion"/>
  </si>
  <si>
    <t>Zj.jz029347001</t>
  </si>
  <si>
    <t>(gnl|cdd|35718 : 433.0) no description available &amp; (at1g78955 : 380.0) camelliol C synthase 1 (CAMS1); CONTAINS InterPro DOMAIN/s: Terpenoid cylases/protein prenyltransferase alpha-alpha toroid (InterPro:IPR008930), Squalene cyclase (InterPro:IPR018333), Prenyltransferase/squalene oxidase (InterPro:IPR001330); BEST Arabidopsis thaliana protein match is: Terpenoid cyclases family protein (TAIR:AT1G78950.1); Has 2110 Blast hits to 1948 proteins in 563 species: Archae - 2; Bacteria - 929; Metazoa - 122; Fungi - 243; Plants - 611; Viruses - 0; Other Eukaryotes - 203 (source: NCBI BLink). &amp; (gnl|cdd|29791 : 339.0) no description available &amp; (reliability: 760.0) &amp;  (original description: no original description)</t>
  </si>
  <si>
    <t>Zj.jz029739001</t>
  </si>
  <si>
    <t>(gnl|cdd|35718 : 812.0) no description available &amp; (at1g78950 : 775.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gnl|cdd|29791 : 515.0) no description available &amp; (reliability: 1484.0) &amp;  (original description: no original description)</t>
  </si>
  <si>
    <t>Zj.jz029739002</t>
  </si>
  <si>
    <t>(gnl|cdd|35718 : 705.0) no description available &amp; (at1g78950 : 678.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gnl|cdd|29791 : 440.0) no description available &amp; (reliability: 1320.0) &amp;  (original description: no original description)</t>
  </si>
  <si>
    <t>Zj.jz034893002</t>
  </si>
  <si>
    <t>(gnl|cdd|35718 : 391.0) no description available &amp; (at1g78955 : 350.0) camelliol C synthase 1 (CAMS1); CONTAINS InterPro DOMAIN/s: Terpenoid cylases/protein prenyltransferase alpha-alpha toroid (InterPro:IPR008930), Squalene cyclase (InterPro:IPR018333), Prenyltransferase/squalene oxidase (InterPro:IPR001330); BEST Arabidopsis thaliana protein match is: Terpenoid cyclases family protein (TAIR:AT1G78950.1); Has 2110 Blast hits to 1948 proteins in 563 species: Archae - 2; Bacteria - 929; Metazoa - 122; Fungi - 243; Plants - 611; Viruses - 0; Other Eukaryotes - 203 (source: NCBI BLink). &amp; (gnl|cdd|29791 : 315.0) no description available &amp; (reliability: 700.0) &amp;  (original description: no original description)</t>
  </si>
  <si>
    <t>prenyl (solanesyl) diphosphate synthase, subunit 1</t>
    <phoneticPr fontId="2" type="noConversion"/>
  </si>
  <si>
    <t>Zj.jz044815005</t>
  </si>
  <si>
    <t>Pdss1</t>
    <phoneticPr fontId="2" type="noConversion"/>
  </si>
  <si>
    <t>(at1g17050 : 541.0) Encodes a protein with solanesyl diphosphate synthase activity.; solanesyl diphosphate synthase 2 (SPS2); FUNCTIONS IN: trans-octaprenyltranstransferase activity; INVOLVED IN: ubiquinone biosynthetic process; LOCATED IN: chloroplast, plastid; EXPRESSED IN: 22 plant structures; EXPRESSED DURING: 13 growth stages; CONTAINS InterPro DOMAIN/s: Solanesyl diphosphate synthase (InterPro:IPR014120), Polyprenyl synthetase-related (InterPro:IPR017446), Terpenoid synthase (InterPro:IPR008949), Polyprenyl synthetase (InterPro:IPR000092); BEST Arabidopsis thaliana protein match is: solanesyl diphosphate synthase 1 (TAIR:AT1G78510.1); Has 16766 Blast hits to 16738 proteins in 2950 species: Archae - 341; Bacteria - 9538; Metazoa - 427; Fungi - 613; Plants - 416; Viruses - 0; Other Eukaryotes - 5431 (source: NCBI BLink). &amp; (gnl|cdd|35995 : 325.0) no description available &amp; (gnl|cdd|30491 : 266.0) no description available &amp; (q94id7|ggpps_hevbr : 128.0) Geranylgeranyl pyrophosphate synthetase, chloroplast precursor (GGPP synthetase) [Includes: Dimethylallyltranstransferase (EC 2.5.1.1); Geranyltranstransferase (EC 2.5.1.10); Farnesyltranstransferase (EC 2.5.1.29)] - Hevea brasiliensis &amp; (reliability: 1082.0) &amp;  (original description: no original description)</t>
    <phoneticPr fontId="2" type="noConversion"/>
  </si>
  <si>
    <t>hydroxymethylglutaryl-CoA synthase</t>
  </si>
  <si>
    <t>Zj.jz044811073</t>
  </si>
  <si>
    <t>HMGCS</t>
  </si>
  <si>
    <t>(at4g11820 : 774.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gnl|cdd|36607 : 633.0) no description available &amp; (gnl|cdd|80208 : 382.0) no description available &amp; (reliability: 1548.0) &amp;  (original description: no original description)</t>
    <phoneticPr fontId="2" type="noConversion"/>
  </si>
  <si>
    <t>Zj.jz022481153</t>
  </si>
  <si>
    <t>(at4g11820 : 785.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gnl|cdd|36607 : 637.0) no description available &amp; (gnl|cdd|80208 : 393.0) no description available &amp; (reliability: 1570.0) &amp;  (original description: no original description)</t>
    <phoneticPr fontId="2" type="noConversion"/>
  </si>
  <si>
    <t>Fatty acid biosynthesis and elongation</t>
    <phoneticPr fontId="2" type="noConversion"/>
  </si>
  <si>
    <t>FA synthesis and FA elongation.acyl coa ligase</t>
    <phoneticPr fontId="2" type="noConversion"/>
  </si>
  <si>
    <t>Zj.jz044537039</t>
    <phoneticPr fontId="2" type="noConversion"/>
  </si>
  <si>
    <t>ACSL</t>
    <phoneticPr fontId="2" type="noConversion"/>
  </si>
  <si>
    <t>(at2g17650 : 845.0) AMP-dependent synthetase and ligase family protein; FUNCTIONS IN: catalytic activity; INVOLVED IN: metabolic process; LOCATED IN: mitochondrion; EXPRESSED IN: carpel; EXPRESSED DURING: petal differentiation and expansion stage; CONTAINS InterPro DOMAIN/s: AMP-binding, conserved site (InterPro:IPR020845), AMP-dependent synthetase/ligase (InterPro:IPR000873); BEST Arabidopsis thaliana protein match is: acyl activating enzyme 1 (TAIR:AT1G20560.1); Has 73858 Blast hits to 68450 proteins in 3463 species: Archae - 1190; Bacteria - 48268; Metazoa - 3206; Fungi - 2755; Plants - 2089; Viruses - 1; Other Eukaryotes - 16349 (source: NCBI BLink). &amp; (gnl|cdd|82505 : 788.0) no description available &amp; (gnl|cdd|36391 : 546.0) no description available &amp; (p14912|4cl1_petcr : 161.0) 4-coumarate--CoA ligase 1 (EC 6.2.1.12) (4CL 1) (4-coumaroyl-CoA synthase 1) - Petroselinum crispum (Parsley) (Petroselinum hortense) &amp; (reliability: 1690.0) &amp;  (original description: no original description)</t>
    <phoneticPr fontId="2" type="noConversion"/>
  </si>
  <si>
    <t>FA synthesis and FA elongation.long chain fatty acid CoA ligase</t>
    <phoneticPr fontId="2" type="noConversion"/>
  </si>
  <si>
    <t>Zj.jz025457023</t>
    <phoneticPr fontId="2" type="noConversion"/>
  </si>
  <si>
    <t>(at4g23850 : 1072.0) long-chain acyl-CoA synthetase 4 (LACS4); FUNCTIONS IN: catalytic activity; INVOLVED IN: fatty acid biosynthetic process; LOCATED IN: plasma membrane; EXPRESSED IN: 26 plant structures; EXPRESSED DURING: 13 growth stages; CONTAINS InterPro DOMAIN/s: AMP-binding, conserved site (InterPro:IPR020845), AMP-dependent synthetase/ligase (InterPro:IPR000873); BEST Arabidopsis thaliana protein match is: AMP-dependent synthetase and ligase family protein (TAIR:AT4G11030.1); Has 52797 Blast hits to 49694 proteins in 3271 species: Archae - 966; Bacteria - 33480; Metazoa - 2301; Fungi - 1946; Plants - 2035; Viruses - 1; Other Eukaryotes - 12068 (source: NCBI BLink). &amp; (gnl|cdd|36470 : 797.0) no description available &amp; (gnl|cdd|31225 : 450.0) no description available &amp; (o24145|4cl1_tobac : 99.8) 4-coumarate--CoA ligase 1 (EC 6.2.1.12) (4CL 1) (4-coumaroyl-CoA synthase 1) - Nicotiana tabacum (Common tobacco) &amp; (reliability: 2144.0) &amp;  (original description: no original description)</t>
  </si>
  <si>
    <t>FA synthesis and FA elongation.beta ketoacyl CoA synthase</t>
  </si>
  <si>
    <t>Zj.jz042427012</t>
  </si>
  <si>
    <t>3-ketoacyl-CoA synthase</t>
  </si>
  <si>
    <t>(at2g26640 : 764.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gnl|cdd|87517 : 529.0) no description available &amp; (reliability: 1528.0) &amp;  (original description: no original description)</t>
    <phoneticPr fontId="2" type="noConversion"/>
  </si>
  <si>
    <t>FA synthesis and FA elongation.ACP desaturase</t>
  </si>
  <si>
    <t>Zj.jz024797073</t>
  </si>
  <si>
    <t>Acyl-[acyl-carrier-protein] desaturase</t>
    <phoneticPr fontId="2" type="noConversion"/>
  </si>
  <si>
    <t>(p22337|stad_ricco : 737.0) Acyl-[acyl-carrier-protein] desaturase, chloroplast precursor (EC 1.14.19.2) (Stearoyl-ACP desaturase) (Delta(9) stearoyl-acyl carrier protein desaturase) - Ricinus communis (Castor bean) &amp; (at2g43710 : 686.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gnl|cdd|67043 : 629.0) no description available &amp; (reliability: 1372.0) &amp;  (original description: no original description)</t>
    <phoneticPr fontId="2" type="noConversion"/>
  </si>
  <si>
    <t>Triacylglycerols synthesis</t>
    <phoneticPr fontId="2" type="noConversion"/>
  </si>
  <si>
    <t>TAG synthesis</t>
    <phoneticPr fontId="2" type="noConversion"/>
  </si>
  <si>
    <t>Zj.jz017079189</t>
  </si>
  <si>
    <t xml:space="preserve"> Acyl-CoA:diacylglycerol acyltransferase (DGAT)</t>
  </si>
  <si>
    <t>(at2g19450 : 696.0) Encodes Acyl-CoA:diacylglycerol acyltransferase (DGAT) catalyzes the final step of the triacylglycerol synthesis pathway. An insertion  mutation in the TAG1 gene results in altered lipid phenotype. Role in senescence and seed development.; TRIACYLGLYCEROL BIOSYNTHESIS DEFECT 1 (TAG1); CONTAINS InterPro DOMAIN/s: Membrane bound O-acyl transferase, MBOAT (InterPro:IPR004299); Has 951 Blast hits to 945 proteins in 279 species: Archae - 0; Bacteria - 104; Metazoa - 315; Fungi - 305; Plants - 83; Viruses - 0; Other Eukaryotes - 144 (source: NCBI BLink). &amp; (gnl|cdd|35601 : 372.0) no description available &amp; (gnl|cdd|34661 : 160.0) no description available &amp; (reliability: 1392.0) &amp;  (original description: no original description)</t>
    <phoneticPr fontId="2" type="noConversion"/>
  </si>
  <si>
    <t>Glycolipid synthesis</t>
    <phoneticPr fontId="2" type="noConversion"/>
  </si>
  <si>
    <t>glycolipid synthesis.DGDG synthase</t>
    <phoneticPr fontId="2" type="noConversion"/>
  </si>
  <si>
    <t>Zj.jz029235049</t>
  </si>
  <si>
    <t>Digalactosyldiacylglycerol synthase</t>
  </si>
  <si>
    <t>(q6dw73|dgdg2_lotja : 282.0) Digalactosyldiacylglycerol synthase 2, chloroplast (EC 2.4.1.241) - Lotus japonicus &amp; (at4g00550 : 264.0) encodes a UDP-galactose-dependent digalactosyldiacylglycerol(DGDG) synthase. Located in chloroplast outer membrane.; 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 &amp; (reliability: 528.0) &amp;  (original description: no original description)</t>
    <phoneticPr fontId="2" type="noConversion"/>
  </si>
  <si>
    <t>Phospholipid synthesis</t>
  </si>
  <si>
    <t>Phospholipid synthesis.(S)-coclaurine-N-methyltransferase</t>
    <phoneticPr fontId="2" type="noConversion"/>
  </si>
  <si>
    <t>Zj.jz008869083</t>
  </si>
  <si>
    <t>S)-coclaurine-N-methyltransferase</t>
  </si>
  <si>
    <t>(at4g33110 : 286.0) S-adenosyl-L-methionine-dependent methyltransferases superfamily protein; FUNCTIONS IN: (S)-coclaurine-N-methyltransferase activity; INVOLVED IN: lipid biosynthetic process; CONTAINS InterPro DOMAIN/s: Cyclopropane-fatty-acyl-phospholipid/mycolic acid synthase (InterPro:IPR003333); BEST Arabidopsis thaliana protein match is: S-adenosyl-L-methionine-dependent methyltransferases superfamily protein (TAIR:AT4G33120.1). &amp; (gnl|cdd|32411 : 81.8) no description available &amp; (reliability: 572.0) &amp;  (original description: no original description)</t>
    <phoneticPr fontId="2" type="noConversion"/>
  </si>
  <si>
    <t>Lipid degradation</t>
    <phoneticPr fontId="2" type="noConversion"/>
  </si>
  <si>
    <t>lipid degradation.lipases.triacylglycerol lipase</t>
    <phoneticPr fontId="2" type="noConversion"/>
  </si>
  <si>
    <t>Zj.jz005267096</t>
  </si>
  <si>
    <t>.triacylglycerol lipase</t>
  </si>
  <si>
    <t>(at4g18550 : 545.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gnl|cdd|39769 : 221.0) no description available &amp; (gnl|cdd|73213 : 142.0) no description available &amp; (reliability: 1090.0) &amp;  (original description: no original description)</t>
    <phoneticPr fontId="2" type="noConversion"/>
  </si>
  <si>
    <t>lipid degradation.lipases.triacylglycerol lipase</t>
  </si>
  <si>
    <t>Zj.jz014397052</t>
  </si>
  <si>
    <t>(at1g51440 : 635.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12 plant structures; EXPRESSED DURING: 4 anthesis, C globular stage, petal differentiation and expansion stage; CONTAINS InterPro DOMAIN/s: Lipase, class 3 (InterPro:IPR002921); BEST Arabidopsis thaliana protein match is: alpha/beta-Hydrolases superfamily protein (TAIR:AT2G30550.2); Has 1155 Blast hits to 1147 proteins in 234 species: Archae - 0; Bacteria - 238; Metazoa - 19; Fungi - 161; Plants - 563; Viruses - 5; Other Eukaryotes - 169 (source: NCBI BLink). &amp; (gnl|cdd|39769 : 238.0) no description available &amp; (gnl|cdd|85661 : 138.0) no description available &amp; (reliability: 1270.0) &amp;  (original description: no original description)</t>
  </si>
  <si>
    <t>Zj.jz028347181</t>
  </si>
  <si>
    <t>(at5g14180 : 548.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gnl|cdd|37835 : 304.0) no description available &amp; (reliability: 1096.0) &amp;  (original description: no original description)</t>
  </si>
  <si>
    <t>lipid degradation.lysophospholipases.phospholipase D</t>
    <phoneticPr fontId="2" type="noConversion"/>
  </si>
  <si>
    <t>Zj.jz034129028</t>
  </si>
  <si>
    <t>phospholipase D</t>
  </si>
  <si>
    <t>(at4g35790 : 1185.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gnl|cdd|36543 : 828.0) no description available &amp; (q43270|plda1_maize : 675.0) Phospholipase D alpha 1 (EC 3.1.4.4) (PLD alpha 1) (Choline phosphatase 1) (Phosphatidylcholine-hydrolyzing phospholipase D 1) - Zea mays (Maize) &amp; (reliability: 2370.0) &amp;  (original description: no original description)</t>
    <phoneticPr fontId="2" type="noConversion"/>
  </si>
  <si>
    <t>lipid degradation.lysophospholipases.carboxylesterase</t>
    <phoneticPr fontId="2" type="noConversion"/>
  </si>
  <si>
    <t>Zj.jz011311009</t>
  </si>
  <si>
    <t>carboxylesterase</t>
  </si>
  <si>
    <t>(gnl|cdd|36728 : 233.0) no description available &amp; (gnl|cdd|87389 : 183.0) no description available &amp; (at5g16080 : 159.0) carboxyesterase 17 (CXE17); FUNCTIONS IN: hydrolase activity; INVOLVED IN: metabolic process; LOCATED IN: cellular_component unknown; EXPRESSED IN: 11 plant structures; EXPRESSED DURING: 4 anthesis, petal differentiation and expansion stage; CONTAINS InterPro DOMAIN/s: Lipase, GDXG, active site (InterPro:IPR002168), Alpha/beta hydrolase fold-3 (InterPro:IPR013094); BEST Arabidopsis thaliana protein match is: alpha/beta-Hydrolases superfamily protein (TAIR:AT1G68620.1); Has 1807 Blast hits to 1807 proteins in 277 species: Archae - 0; Bacteria - 0; Metazoa - 736; Fungi - 347; Plants - 385; Viruses - 0; Other Eukaryotes - 339 (source: NCBI BLink). &amp; (q6l545|gid1_orysa : 120.0) Gibberellin receptor GID1 (EC 3.-.-.-) (Gibberellin-insensitive dwarf protein 1) (Protein GIBBERELLIN INSENSITIVE DWARF1) - Oryza sativa (Rice) &amp; (reliability: 314.0) &amp;  (original description: no original description)</t>
  </si>
  <si>
    <t>lipid degradation.lysophospholipases.carboxylesterase</t>
  </si>
  <si>
    <t>Zj.jz011311010</t>
  </si>
  <si>
    <t>(gnl|cdd|36728 : 224.0) no description available &amp; (gnl|cdd|87389 : 176.0) no description available &amp; (at5g16080 : 146.0) carboxyesterase 17 (CXE17); FUNCTIONS IN: hydrolase activity; INVOLVED IN: metabolic process; LOCATED IN: cellular_component unknown; EXPRESSED IN: 11 plant structures; EXPRESSED DURING: 4 anthesis, petal differentiation and expansion stage; CONTAINS InterPro DOMAIN/s: Lipase, GDXG, active site (InterPro:IPR002168), Alpha/beta hydrolase fold-3 (InterPro:IPR013094); BEST Arabidopsis thaliana protein match is: alpha/beta-Hydrolases superfamily protein (TAIR:AT1G68620.1); Has 1807 Blast hits to 1807 proteins in 277 species: Archae - 0; Bacteria - 0; Metazoa - 736; Fungi - 347; Plants - 385; Viruses - 0; Other Eukaryotes - 339 (source: NCBI BLink). &amp; (q6l545|gid1_orysa : 112.0) Gibberellin receptor GID1 (EC 3.-.-.-) (Gibberellin-insensitive dwarf protein 1) (Protein GIBBERELLIN INSENSITIVE DWARF1) - Oryza sativa (Rice) &amp; (reliability: 274.0) &amp;  (original description: no original description)</t>
  </si>
  <si>
    <t>Zj.jz041763111</t>
  </si>
  <si>
    <t>(at3g15650 : 391.0) alpha/beta-Hydrolases superfamily protein; FUNCTIONS IN: hydrolase activity, carboxylesterase activity; EXPRESSED IN: 16 plant structures; EXPRESSED DURING: 11 growth stages; CONTAINS InterPro DOMAIN/s: Phospholipase/carboxylesterase (InterPro:IPR003140); BEST Arabidopsis thaliana protein match is: alpha/beta-Hydrolases superfamily protein (TAIR:AT1G52700.1). &amp; (gnl|cdd|37323 : 239.0) no description available &amp; (gnl|cdd|65966 : 151.0) no description available &amp; (reliability: 782.0) &amp;  (original description: no original description)</t>
  </si>
  <si>
    <t>lipid degradation.lysophospholipases.glycerophosphodiester phosphodiesterase</t>
    <phoneticPr fontId="2" type="noConversion"/>
  </si>
  <si>
    <t>Zj.jz014311035</t>
  </si>
  <si>
    <t>(at5g38280 : 322.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gnl|cdd|36401 : 273.0) no description available &amp; (p17801|kpro_maize : 174.0) Putative receptor protein kinase ZmPK1 precursor (EC 2.7.11.1) - Zea mays (Maize) &amp; (gnl|cdd|29142 : 172.0) no description available &amp; (reliability: 628.0) &amp;  (original description: no original description)</t>
  </si>
  <si>
    <t>Zj.jz036789095</t>
  </si>
  <si>
    <t>(at1g66920 : 348.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gnl|cdd|36401 : 288.0) no description available &amp; (p17801|kpro_maize : 186.0) Putative receptor protein kinase ZmPK1 precursor (EC 2.7.11.1) - Zea mays (Maize) &amp; (gnl|cdd|87344 : 155.0) no description available &amp; (reliability: 654.0) &amp;  (original description: no original description)</t>
  </si>
  <si>
    <t>lipid degradation.lysophospholipases.glycerophosphodiester phosphodiesterase</t>
  </si>
  <si>
    <t>Zj.jz036789096</t>
  </si>
  <si>
    <t>(at5g38280 : 338.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gnl|cdd|36401 : 294.0) no description available &amp; (p17801|kpro_maize : 192.0) Putative receptor protein kinase ZmPK1 precursor (EC 2.7.11.1) - Zea mays (Maize) &amp; (gnl|cdd|87344 : 164.0) no description available &amp; (reliability: 644.0) &amp;  (original description: no original description)</t>
  </si>
  <si>
    <t>Cellulose synthesis</t>
    <phoneticPr fontId="2" type="noConversion"/>
  </si>
  <si>
    <t>cellulose synthase</t>
    <phoneticPr fontId="2" type="noConversion"/>
  </si>
  <si>
    <t>Zj.jz026761040</t>
  </si>
  <si>
    <t>cellulose synthase like D4</t>
    <phoneticPr fontId="2" type="noConversion"/>
  </si>
  <si>
    <t>(at4g38190 : 1885.0) 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 &amp; (gnl|cdd|67186 : 1316.0) no description available &amp; (reliability: 3770.0) &amp;  (original description: no original description)</t>
    <phoneticPr fontId="2" type="noConversion"/>
  </si>
  <si>
    <t>Zj.jz042733070</t>
  </si>
  <si>
    <t>cellulose synthase like E1</t>
  </si>
  <si>
    <t>(at1g55850 : 652.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gnl|cdd|67186 : 398.0) no description available &amp; (reliability: 1304.0) &amp;  (original description: no original description)</t>
    <phoneticPr fontId="2" type="noConversion"/>
  </si>
  <si>
    <t>Zj.jz000799115</t>
  </si>
  <si>
    <t>Cellulose-synthase-like C12</t>
  </si>
  <si>
    <t>(at4g07960 : 1050.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gnl|cdd|31408 : 147.0) no description available &amp; (reliability: 2100.0) &amp;  (original description: no original description)</t>
    <phoneticPr fontId="2" type="noConversion"/>
  </si>
  <si>
    <t>Zj.jz037709020</t>
  </si>
  <si>
    <t xml:space="preserve">Cellulose-synthase-like C5 </t>
    <phoneticPr fontId="2" type="noConversion"/>
  </si>
  <si>
    <t>(at4g31590 : 1052.0) encodes a gene similar to cellulose synthase; Cellulose-synthase-like C5 (CSLC5); FUNCTIONS IN: cellulose synthase activity, transferase activity, transferring glycosyl groups; INVOLVED IN: biological_process unknown; LOCATED IN: nucleus; EXPRESSED IN: 23 plant structures; EXPRESSED DURING: 13 growth stages; CONTAINS InterPro DOMAIN/s: Glycosyl transferase, family 2 (InterPro:IPR001173); BEST Arabidopsis thaliana protein match is: Glycosyl transferase family 2 protein (TAIR:AT2G24630.1); Has 5645 Blast hits to 5642 proteins in 1596 species: Archae - 219; Bacteria - 4417; Metazoa - 64; Fungi - 93; Plants - 510; Viruses - 16; Other Eukaryotes - 326 (source: NCBI BLink). &amp; (gnl|cdd|31408 : 139.0) no description available &amp; (reliability: 2104.0) &amp;  (original description: no original description)</t>
    <phoneticPr fontId="2" type="noConversion"/>
  </si>
  <si>
    <t>Cell wall proteins</t>
    <phoneticPr fontId="2" type="noConversion"/>
  </si>
  <si>
    <t>AGP</t>
    <phoneticPr fontId="2" type="noConversion"/>
  </si>
  <si>
    <t>Zj.jz042733090</t>
  </si>
  <si>
    <t>fasciclin-like arabinogalactan-protein 1</t>
    <phoneticPr fontId="2" type="noConversion"/>
  </si>
  <si>
    <t>(at5g55730 : 420.0) fasciclin-like arabinogalactan-protein 1 (Fla1); FASCICLIN-like arabinogalactan 1 (FLA1); CONTAINS InterPro DOMAIN/s: FAS1 domain (InterPro:IPR000782); BEST Arabidopsis thaliana protein match is: FASCICLIN-like arabinogalactan 2 (TAIR:AT4G12730.1). &amp; (reliability: 840.0) &amp;  (original description: no original description)</t>
  </si>
  <si>
    <t>Zj.jz016347007</t>
  </si>
  <si>
    <t xml:space="preserve">fasciclin-like arabinogalactan-protein 7 </t>
    <phoneticPr fontId="2" type="noConversion"/>
  </si>
  <si>
    <t>(at2g04780 : 200.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gnl|cdd|85998 : 82.0) no description available &amp; (reliability: 400.0) &amp;  (original description: no original description)</t>
    <phoneticPr fontId="2" type="noConversion"/>
  </si>
  <si>
    <t>LRR</t>
    <phoneticPr fontId="2" type="noConversion"/>
  </si>
  <si>
    <t>Zj.jz000817001</t>
  </si>
  <si>
    <t>leucine-rich repeat/extensin</t>
    <phoneticPr fontId="2" type="noConversion"/>
  </si>
  <si>
    <t>(at1g62440 : 478.0) encodes a paralog of LRX1 (LEUCINE-RICH REPEAT/EXTENSIN 1) which acts synergistically with LRX1 in root hair cell morphogenesis.; leucine-rich repeat/extensin 2 (LRX2); CONTAINS InterPro DOMAIN/s: Leucine-rich repeat-containing N-terminal domain, type 2 (InterPro:IPR013210), Leucine-rich repeat (InterPro:IPR001611); BEST Arabidopsis thaliana protein match is: leucine-rich repeat/extensin 1 (TAIR:AT1G12040.1); Has 394418 Blast hits to 112735 proteins in 3055 species: Archae - 811; Bacteria - 65245; Metazoa - 131456; Fungi - 52175; Plants - 95400; Viruses - 7676; Other Eukaryotes - 41655 (source: NCBI BLink). &amp; (p93194|rpk1_iponi : 135.0) Receptor-like protein kinase precursor (EC 2.7.11.1) - Ipomoea nil (Japanese morning glory) (Pharbitis nil) &amp; (gnl|cdd|35528 : 88.6) no description available &amp; (reliability: 956.0) &amp;  (original description: no original description)</t>
    <phoneticPr fontId="2" type="noConversion"/>
  </si>
  <si>
    <t>Cell wall degradation and modification</t>
    <phoneticPr fontId="2" type="noConversion"/>
  </si>
  <si>
    <t xml:space="preserve">Glucuronidase </t>
    <phoneticPr fontId="2" type="noConversion"/>
  </si>
  <si>
    <t>Zj.jz019851023</t>
  </si>
  <si>
    <t>glucuronidase 3</t>
    <phoneticPr fontId="2" type="noConversion"/>
  </si>
  <si>
    <t>(at5g34940 : 744.0) The protein is predicted  (WoLF PSORT program) to be membrane-associated.; glucuronidase 3 (GUS3); FUNCTIONS IN: beta-glucuronidase activity; INVOLVED IN: biological_process unknown; LOCATED IN: plant-type cell wall; EXPRESSED IN: 22 plant structures; EXPRESSED DURING: 11 growth stages; CONTAINS InterPro DOMAIN/s: Glycoside hydrolase family 79, N-terminal (InterPro:IPR005199); BEST Arabidopsis thaliana protein match is: glucuronidase 2 (TAIR:AT5G07830.1); Has 340 Blast hits to 334 proteins in 62 species: Archae - 0; Bacteria - 20; Metazoa - 169; Fungi - 0; Plants - 131; Viruses - 0; Other Eukaryotes - 20 (source: NCBI BLink). &amp; (gnl|cdd|67288 : 411.0) no description available &amp; (reliability: 1488.0) &amp;  (original description: no original description)</t>
    <phoneticPr fontId="2" type="noConversion"/>
  </si>
  <si>
    <t>Expansin</t>
    <phoneticPr fontId="2" type="noConversion"/>
  </si>
  <si>
    <t>Zj.jz042921067</t>
  </si>
  <si>
    <t xml:space="preserve">expansin A15 </t>
  </si>
  <si>
    <t>(at3g29030 : 296.0) Encodes an expansin. Naming convention from the Expansin Working Group (Kende et al, 2004. Plant Mol Bio); expansin A5 (EXPA5); INVOLVED IN: plant-type cell wall modification involved in multidimensional cell growth, unidimensional cell growth, plant-type cell wall loosening; LOCATED IN: endomembrane system, extracellular region; EXPRESSED IN: 21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184 Blast hits to 2181 proteins in 162 species: Archae - 0; Bacteria - 11; Metazoa - 0; Fungi - 43; Plants - 2080; Viruses - 0; Other Eukaryotes - 50 (source: NCBI BLink). &amp; (q6zgu9|expa5_orysa : 253.0) Expansin-A5 precursor (OsEXPA5) (Alpha-expansin-5) (OsEXP5) (OsaEXPa1.20) - Oryza sativa (Rice) &amp; (gnl|cdd|85405 : 109.0) no description available &amp; (reliability: 592.0) &amp;  (original description: no original description)</t>
    <phoneticPr fontId="2" type="noConversion"/>
  </si>
  <si>
    <t>Zj.jz028561011</t>
  </si>
  <si>
    <t>Expansin-like</t>
    <phoneticPr fontId="2" type="noConversion"/>
  </si>
  <si>
    <t>(at3g45970 : 335.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q10s70|exla1_orysa : 293.0) Expansin-like A1 precursor (OsEXLA1) (OsEXPL1) (OsaEXPb2.1) - Oryza sativa (Rice) &amp; (reliability: 670.0) &amp;  (original description: no original description)</t>
    <phoneticPr fontId="2" type="noConversion"/>
  </si>
  <si>
    <t>Xyloglucan endotransglucosylase/hydrolase</t>
    <phoneticPr fontId="2" type="noConversion"/>
  </si>
  <si>
    <t>Zj.jz031429005</t>
  </si>
  <si>
    <t xml:space="preserve">xyloglucan endotransglucosylase/hydrolase 1 </t>
  </si>
  <si>
    <t>(at4g13090 : 350.0) xyloglucan endotransglucosylase/hydrolase 2 (XTH2);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CONTAINS InterPro DOMAIN/s: Xyloglucan endotransglucosylase/hydrolase (InterPro:IPR016455), Beta-glucanase (InterPro:IPR008264),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1 (TAIR:AT4G13080.1); Has 2168 Blast hits to 2148 proteins in 309 species: Archae - 0; Bacteria - 292; Metazoa - 0; Fungi - 434; Plants - 1369; Viruses - 0; Other Eukaryotes - 73 (source: NCBI BLink). &amp; (gnl|cdd|29536 : 305.0) no description available &amp; (p93349|xth_tobac : 286.0) Probable xyloglucan endotransglucosylase/hydrolase protein precursor (EC 2.4.1.207) - Nicotiana tabacum (Common tobacco) &amp; (reliability: 700.0) &amp;  (original description: no original description)</t>
    <phoneticPr fontId="2" type="noConversion"/>
  </si>
  <si>
    <t>Zj.jz031003077</t>
  </si>
  <si>
    <t xml:space="preserve">xyloglucan endotransglucosylase/hydrolase 15 </t>
  </si>
  <si>
    <t>(p35694|bru1_soybn : 404.0) Brassinosteroid-regulated protein BRU1 precursor - Glycine max (Soybean) &amp; (at3g23730 : 389.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gnl|cdd|29536 : 331.0) no description available &amp; (reliability: 736.0) &amp;  (original description: no original description)</t>
    <phoneticPr fontId="2" type="noConversion"/>
  </si>
  <si>
    <t>Zj.jz035999026</t>
  </si>
  <si>
    <t>(p35694|bru1_soybn : 387.0) Brassinosteroid-regulated protein BRU1 precursor - Glycine max (Soybean) &amp; (at3g23730 : 385.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gnl|cdd|29536 : 324.0) no description available &amp; (reliability: 712.0) &amp;  (original description: no original description)</t>
  </si>
  <si>
    <t>Zj.jz019149056</t>
  </si>
  <si>
    <t>xyloglucan endotransglucosylase/hydrolase 16</t>
  </si>
  <si>
    <t>(p35694|bru1_soybn : 469.0) Brassinosteroid-regulated protein BRU1 precursor - Glycine max (Soybean) &amp; (at3g23730 : 431.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gnl|cdd|29536 : 331.0) no description available &amp; (reliability: 862.0) &amp;  (original description: no original description)</t>
    <phoneticPr fontId="2" type="noConversion"/>
  </si>
  <si>
    <t>Zj.jz021445016</t>
  </si>
  <si>
    <t xml:space="preserve">xyloglucan endotransglucosylase/hydrolase 28 </t>
  </si>
  <si>
    <t>(at1g10550 : 422.0) Encodes a membrane-localized protein that is predicted to function during cell wall modification.Overexpression of XTH33 results in abnormal cell morphology. It's expression is under epigenetic control by ATX1.; xyloglucan:xyloglucosyl transferase 33 (XTH33); FUNCTIONS IN: hydrolase activity, acting on glycosyl bonds, hydrolase activity, hydrolyzing O-glycosyl compounds, xyloglucan:xyloglucosyl transferase activity; INVOLVED IN: plant-type cell wall modification involved in multidimensional cell growth; LOCATED IN: integral to plasma membrane; EXPRESSED IN: 14 plant structures; EXPRESSED DURING: 7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8 (TAIR:AT1G14720.1); Has 2022 Blast hits to 2008 proteins in 287 species: Archae - 0; Bacteria - 257; Metazoa - 0; Fungi - 351; Plants - 1343; Viruses - 0; Other Eukaryotes - 71 (source: NCBI BLink). &amp; (gnl|cdd|29536 : 258.0) no description available &amp; (p93349|xth_tobac : 196.0) Probable xyloglucan endotransglucosylase/hydrolase protein precursor (EC 2.4.1.207) - Nicotiana tabacum (Common tobacco) &amp; (reliability: 844.0) &amp;  (original description: no original description)</t>
    <phoneticPr fontId="2" type="noConversion"/>
  </si>
  <si>
    <t>Zj.jz024825015</t>
  </si>
  <si>
    <t>xyloglucan endotransglucosylase/hydrolase 4</t>
  </si>
  <si>
    <t>(q8lnz5|xthb_phaan : 498.0) Probable xyloglucan endotransglucosylase/hydrolase protein B precursor (EC 2.4.1.207) (VaXTH2) - Phaseolus angularis (Adzuki bean) (Vigna angularis) &amp; (at5g13870 : 485.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gnl|cdd|29536 : 326.0) no description available &amp; (reliability: 970.0) &amp;  (original description: no original description)</t>
    <phoneticPr fontId="2" type="noConversion"/>
  </si>
  <si>
    <t>Zj.jz005437065</t>
  </si>
  <si>
    <t>Xyloglucan endotransglucosylase/hydrolase family protein</t>
  </si>
  <si>
    <t>(at4g25810 : 402.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65.0) Brassinosteroid-regulated protein BRU1 precursor - Glycine max (Soybean) &amp; (gnl|cdd|29536 : 325.0) no description available &amp; (reliability: 744.0) &amp;  (original description: no original description)</t>
    <phoneticPr fontId="2" type="noConversion"/>
  </si>
  <si>
    <t>Zj.jz021807113</t>
  </si>
  <si>
    <t>(at4g25810 : 412.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78.0) Brassinosteroid-regulated protein BRU1 precursor - Glycine max (Soybean) &amp; (gnl|cdd|29536 : 333.0) no description available &amp; (reliability: 772.0) &amp;  (original description: no original description)</t>
    <phoneticPr fontId="2" type="noConversion"/>
  </si>
  <si>
    <t>Zj.jz021807114</t>
  </si>
  <si>
    <t>(at4g25810 : 422.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78.0) Brassinosteroid-regulated protein BRU1 precursor - Glycine max (Soybean) &amp; (gnl|cdd|29536 : 330.0) no description available &amp; (reliability: 782.0) &amp;  (original description: no original description)</t>
    <phoneticPr fontId="2" type="noConversion"/>
  </si>
  <si>
    <t>Zj.jz035999027</t>
  </si>
  <si>
    <t>Xyloglucan endotransglucosylase/hydrolase family protein</t>
    <phoneticPr fontId="2" type="noConversion"/>
  </si>
  <si>
    <t>(at4g25810 : 365.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64.0) Brassinosteroid-regulated protein BRU1 precursor - Glycine max (Soybean) &amp; (gnl|cdd|29536 : 317.0) no description available &amp; (reliability: 696.0) &amp;  (original description: no original description)</t>
    <phoneticPr fontId="2" type="noConversion"/>
  </si>
  <si>
    <t xml:space="preserve">Glycosyl hydrolase </t>
  </si>
  <si>
    <t>Zj.jz041961027</t>
  </si>
  <si>
    <t>Glycosyl hydrolase family 10 protein</t>
  </si>
  <si>
    <t>(at4g33840 : 281.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reliability: 562.0) &amp;  (original description: no original description)</t>
    <phoneticPr fontId="2" type="noConversion"/>
  </si>
  <si>
    <t>Zj.jz041961028</t>
  </si>
  <si>
    <t>(at4g33860 : 370.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alactose-binding domain-like (InterPro:IPR008979), Glycoside hydrolase, subgroup, catalytic core (InterPro:IPR013781); BEST Arabidopsis thaliana protein match is: Glycosyl hydrolase family 10 protein (TAIR:AT4G33840.1); Has 2031 Blast hits to 2022 proteins in 431 species: Archae - 10; Bacteria - 1156; Metazoa - 20; Fungi - 351; Plants - 271; Viruses - 0; Other Eukaryotes - 223 (source: NCBI BLink). &amp; (gnl|cdd|47910 : 209.0) no description available &amp; (reliability: 738.0) &amp;  (original description: no original description)</t>
  </si>
  <si>
    <t>Pectin lyase</t>
  </si>
  <si>
    <t>Zj.jz006429055</t>
  </si>
  <si>
    <t xml:space="preserve">Pectin lyase-like superfamily protein </t>
    <phoneticPr fontId="2" type="noConversion"/>
  </si>
  <si>
    <t>(at4g23500 : 649.0) 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 &amp; (gnl|cdd|34993 : 190.0) no description available &amp; (p35338|pglr2_maize : 90.1) Exopolygalacturonase precursor (EC 3.2.1.67) (ExoPG) (Pectinase) (Galacturan 1,4-alpha-galacturonidase) - Zea mays (Maize) &amp; (reliability: 1298.0) &amp;  (original description: no original description)</t>
    <phoneticPr fontId="2" type="noConversion"/>
  </si>
  <si>
    <t>Zj.jz035147014</t>
  </si>
  <si>
    <t>(at3g61490 : 737.0) 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amp; (gnl|cdd|34993 : 197.0) no description available &amp; (p35336|pglr_actch : 86.7) Polygalacturonase precursor (EC 3.2.1.15) (PG) (Pectinase) - Actinidia chinensis (Kiwi) (Yangtao) &amp; (reliability: 1474.0) &amp;  (original description: no original description)</t>
  </si>
  <si>
    <t>Zj.jz041763088</t>
  </si>
  <si>
    <t>(at1g80170 : 521.0) Pectin lyase-like superfamily protein; FUNCTIONS IN: polygalacturonase activity; INVOLVED IN: carbohydrate metabolic process; LOCATED IN: plant-type cell wall; EXPRESSED IN: 15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70500.1); Has 30201 Blast hits to 17322 proteins in 780 species: Archae - 12; Bacteria - 1396; Metazoa - 17338; Fungi - 3422; Plants - 5037; Viruses - 0; Other Eukaryotes - 2996 (source: NCBI BLink). &amp; (p35336|pglr_actch : 350.0) Polygalacturonase precursor (EC 3.2.1.15) (PG) (Pectinase) - Actinidia chinensis (Kiwi) (Yangtao) &amp; (gnl|cdd|84675 : 296.0) no description available &amp; (reliability: 1042.0) &amp;  (original description: no original description)</t>
    <phoneticPr fontId="2" type="noConversion"/>
  </si>
  <si>
    <t>Pectinacetylesterase</t>
  </si>
  <si>
    <t>Zj.jz019903015</t>
  </si>
  <si>
    <t xml:space="preserve">Pectinacetylesterase family protein </t>
  </si>
  <si>
    <t>(at5g23870 : 540.0) 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 &amp; (gnl|cdd|39488 : 519.0) no description available &amp; (gnl|cdd|66926 : 471.0) no description available &amp; (reliability: 1080.0) &amp;  (original description: no original description)</t>
    <phoneticPr fontId="2" type="noConversion"/>
  </si>
  <si>
    <t>cell wall.pectin*esterases.PME</t>
  </si>
  <si>
    <t>Zj.jz028561031</t>
  </si>
  <si>
    <t>cell wall expansion</t>
  </si>
  <si>
    <t>(at1g76160 : 865.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31.0) no description available &amp; (p29162|ntp3_tobac : 574.0) Pollen-specific protein NTP303 precursor - Nicotiana tabacum (Common tobacco) &amp; (gnl|cdd|84744 : 150.0) no description available &amp; (reliability: 1686.0) &amp;  (original description: no original description)</t>
    <phoneticPr fontId="2" type="noConversion"/>
  </si>
  <si>
    <t>Zj.jz034949014</t>
  </si>
  <si>
    <t>(at1g76160 : 761.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01.0) no description available &amp; (p29162|ntp3_tobac : 544.0) Pollen-specific protein NTP303 precursor - Nicotiana tabacum (Common tobacco) &amp; (gnl|cdd|87357 : 143.0) no description available &amp; (reliability: 1442.0) &amp;  (original description: no original description)</t>
    <phoneticPr fontId="2" type="noConversion"/>
  </si>
  <si>
    <t>Zj.jz036321099</t>
  </si>
  <si>
    <t>Alpha-Expansin</t>
  </si>
  <si>
    <t>(at2g40610 : 371.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353.0) Expansin-A2 precursor (OsEXPA2) (Alpha-expansin-2) (OsEXP2) (OsaEXPa1.23) (RiExB) (RiExC) - Oryza sativa (Rice) &amp; (gnl|cdd|85405 : 116.0) no description available &amp; (reliability: 742.0) &amp;  (original description: no original description)</t>
    <phoneticPr fontId="2" type="noConversion"/>
  </si>
  <si>
    <t>Zj.jz015515025</t>
  </si>
  <si>
    <t xml:space="preserve">Expansin-like B1 precursor </t>
  </si>
  <si>
    <t>(q850k7|exlb1_orysa : 313.0) Expansin-like B1 precursor (OsEXLB1) (Expensin-related 1) (OsEXPR1) (OsaEXPb3.1) - Oryza sativa (Rice) &amp; (at4g17030 : 186.0) Encodes EXLB1 (expansin-like B1), a member of the expansin family.; expansin-like B1 (EXLB1); INVOLVED IN: sexual reproduction, unidimensional cell growth, plant-type cell wall loosening; LOCATED IN: endomembrane system, extracellular region; EXPRESSED IN: 19 plant structures; EXPRESSED DURING: 9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like A2 (TAIR:AT4G38400.1); Has 1869 Blast hits to 1866 proteins in 123 species: Archae - 0; Bacteria - 0; Metazoa - 0; Fungi - 0; Plants - 1858; Viruses - 0; Other Eukaryotes - 11 (source: NCBI BLink). &amp; (reliability: 372.0) &amp;  (original description: no original description)</t>
    <phoneticPr fontId="2" type="noConversion"/>
  </si>
  <si>
    <t xml:space="preserve">Cellulases and beta -1,4-glucanases/Glycosyl hydrolase </t>
    <phoneticPr fontId="2" type="noConversion"/>
  </si>
  <si>
    <t>Zj.jz008005097</t>
  </si>
  <si>
    <t>Glycosyl hydrolase family protein</t>
    <phoneticPr fontId="2" type="noConversion"/>
  </si>
  <si>
    <t>(at3g47000 : 705.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gnl|cdd|31661 : 225.0) no description available &amp; (reliability: 1410.0) &amp;  (original description: no original description)</t>
    <phoneticPr fontId="2" type="noConversion"/>
  </si>
  <si>
    <t>Zj.jz013679028</t>
  </si>
  <si>
    <t xml:space="preserve">Glycosyl hydrolase superfamily protein </t>
  </si>
  <si>
    <t>(at5g66460 : 617.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gnl|cdd|33716 : 107.0) no description available &amp; (reliability: 1234.0) &amp;  (original description: no original description)</t>
    <phoneticPr fontId="2" type="noConversion"/>
  </si>
  <si>
    <t>Alpha-L-fucoside fucohydrolase</t>
  </si>
  <si>
    <t>Zj.jz039269047</t>
  </si>
  <si>
    <t>Alpha-L-fucoside fucohydrolase</t>
    <phoneticPr fontId="2" type="noConversion"/>
  </si>
  <si>
    <t>(at2g28100 : 657.0) 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alpha-L-fucosidase 1 (FUC1); FUNCTIONS IN: alpha-L-fucosidase activity; INVOLVED IN: glycoprotein catabolic process; LOCATED IN: vacuole; EXPRESSED IN: 17 plant structures; EXPRESSED DURING: 11 growth stages; CONTAINS InterPro DOMAIN/s: Glycoside hydrolase, family 29 (InterPro:IPR000933), Glycoside hydrolase, catalytic core (InterPro:IPR017853), Glycoside hydrolase, subgroup, catalytic core (InterPro:IPR013781); Has 2006 Blast hits to 1993 proteins in 389 species: Archae - 18; Bacteria - 1470; Metazoa - 203; Fungi - 6; Plants - 70; Viruses - 0; Other Eukaryotes - 239 (source: NCBI BLink). &amp; (q7xur3|fuco1_orysa : 602.0) Putative alpha-L-fucosidase 1 precursor (EC 3.2.1.51) (Alpha-L-fucoside fucohydrolase) - Oryza sativa (Rice) &amp; (gnl|cdd|33467 : 236.0) no description available &amp; (gnl|cdd|38550 : 169.0) no description available &amp; (reliability: 1314.0) &amp;  (original description: no original description)</t>
    <phoneticPr fontId="2" type="noConversion"/>
  </si>
  <si>
    <t>Zj.jz027813022</t>
  </si>
  <si>
    <t>(at5g63180 : 642.0) 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 &amp; (p40973|pel_lillo : 414.0) Pectate lyase precursor (EC 4.2.2.2) - Lilium longiflorum (Trumpet lily) &amp; (gnl|cdd|47932 : 234.0) no description available &amp; (reliability: 1284.0) &amp;  (original description: no original description)</t>
  </si>
  <si>
    <t>Rhamnogalacturonate lyase</t>
  </si>
  <si>
    <t>Zj.jz037039035</t>
  </si>
  <si>
    <t>Rhamnogalacturonate lyase family protein</t>
  </si>
  <si>
    <t>(at2g22620 : 809.0)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4G37950.1). &amp; (gnl|cdd|69561 : 248.0) no description available &amp; (reliability: 1618.0) &amp;  (original description: no original description)</t>
    <phoneticPr fontId="2" type="noConversion"/>
  </si>
  <si>
    <t>Pectin methylesterase</t>
  </si>
  <si>
    <t>Zj.jz042733016</t>
  </si>
  <si>
    <t>(q43111|pme3_phavu : 679.0) Pectinesterase-3 precursor (EC 3.1.1.11) (Pectin methylesterase 3) (PE 3) - Phaseolus vulgaris (Kidney bean) (French bean) &amp; (at1g53840 : 592.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gnl|cdd|85238 : 488.0) no description available &amp; (reliability: 1184.0) &amp;  (original description: no original description)</t>
    <phoneticPr fontId="2" type="noConversion"/>
  </si>
  <si>
    <t>Starch metabolism</t>
    <phoneticPr fontId="2" type="noConversion"/>
  </si>
  <si>
    <t>synthesis.starch.AGPase</t>
    <phoneticPr fontId="2" type="noConversion"/>
  </si>
  <si>
    <t>Zj.jz041429073</t>
  </si>
  <si>
    <t>AGPase</t>
  </si>
  <si>
    <t>(p55233|glgl1_betvu : 809.0) Glucose-1-phosphate adenylyltransferase large subunit, chloroplast precursor (EC 2.7.7.27) (ADP-glucose synthase) (ADP-glucose pyrophosphorylase) (AGPase S) (Alpha-D-glucose-1-phosphate adenyl transferase) - Beta vulgaris (Sugar beet) &amp; (at1g27680 : 782.0) 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 ADPGLC-PPase large subunit (APL2);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4G39210.1); Has 11860 Blast hits to 11712 proteins in 2161 species: Archae - 516; Bacteria - 8154; Metazoa - 62; Fungi - 36; Plants - 1704; Viruses - 0; Other Eukaryotes - 1388 (source: NCBI BLink). &amp; (gnl|cdd|81051 : 643.0) no description available &amp; (gnl|cdd|36536 : 448.0) no description available &amp; (reliability: 1564.0) &amp;  (original description: no original description)</t>
    <phoneticPr fontId="2" type="noConversion"/>
  </si>
  <si>
    <t>Zj.jz037921117</t>
  </si>
  <si>
    <t>synthesis.starch.debranching</t>
    <phoneticPr fontId="2" type="noConversion"/>
  </si>
  <si>
    <t>Zj.jz001627042</t>
  </si>
  <si>
    <t>Isoamylase</t>
    <phoneticPr fontId="2" type="noConversion"/>
  </si>
  <si>
    <t>(at1g03310 : 1003.0) 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 debranching enzyme 1 (DBE1); FUNCTIONS IN: isoamylase activity, alpha-amylase activity; INVOLVED IN: carbohydrate metabolic process, amylopectin biosynthetic process; LOCATED IN: chloroplast; EXPRESSED IN: 22 plant structures; EXPRESSED DURING: 13 growth stages; CONTAINS InterPro DOMAIN/s: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35333 Blast hits to 34131 proteins in 2444 species: Archae - 798; Bacteria - 22429; Metazoa - 974; Fungi - 991; Plants - 531; Viruses - 0; Other Eukaryotes - 9610 (source: NCBI BLink). &amp; (gnl|cdd|35691 : 434.0) no description available &amp; (gnl|cdd|31712 : 362.0) no description available &amp; (reliability: 2006.0) &amp;  (original description: no original description)</t>
    <phoneticPr fontId="2" type="noConversion"/>
  </si>
  <si>
    <t>degradation.starch.starch cleavage.alpha amylase</t>
    <phoneticPr fontId="2" type="noConversion"/>
  </si>
  <si>
    <t>Zj.jz006119171</t>
  </si>
  <si>
    <t>Alpha-amylase</t>
    <phoneticPr fontId="2" type="noConversion"/>
  </si>
  <si>
    <t>(at4g25000 : 491.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p04063|amy2_horvu : 438.0) Alpha-amylase type B isozyme precursor (EC 3.2.1.1) (1,4-alpha-D-glucan glucanohydrolase) (AMY2-2) (High pI alpha-amylase) - Hordeum vulgare (Barley) &amp; (gnl|cdd|84544 : 175.0) no description available &amp; (gnl|cdd|35692 : 164.0) no description available &amp; (reliability: 982.0) &amp;  (original description: no original description)</t>
    <phoneticPr fontId="2" type="noConversion"/>
  </si>
  <si>
    <t>zj.jz019527010</t>
    <phoneticPr fontId="2" type="noConversion"/>
  </si>
  <si>
    <t>(at1g69830 : 526.0) Encodes a plastid-localized &amp;#945;-amylase. Expression is reduced in the SEX4 mutant. Loss of function mutations show normal diurnal pattern of starch accumulation/degradation.  Expression follows circadian rhythms.; 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 &amp; (p00693|amy1_horvu : 404.0) Alpha-amylase type A isozyme precursor (EC 3.2.1.1) (1,4-alpha-D-glucan glucanohydrolase) (AMY1) (Low pI alpha-amylase) - Hordeum vulgare (Barley) &amp; (gnl|cdd|35692 : 196.0) no description available &amp; (gnl|cdd|84544 : 186.0) no description available &amp; (reliability: 1052.0) &amp;  (original description: no original description)</t>
    <phoneticPr fontId="2" type="noConversion"/>
  </si>
  <si>
    <t>degradation.starch.starch cleavage.beta amylase</t>
    <phoneticPr fontId="2" type="noConversion"/>
  </si>
  <si>
    <t>Zj.jz040945107</t>
  </si>
  <si>
    <t>Beta-amylase</t>
    <phoneticPr fontId="2" type="noConversion"/>
  </si>
  <si>
    <t>(at3g23920 : 437.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o22585|amyb_medsa : 320.0) Beta-amylase (EC 3.2.1.2) (1,4-alpha-D-glucan maltohydrolase) - Medicago sativa (Alfalfa) &amp; (gnl|cdd|85413 : 273.0) no description available &amp; (reliability: 874.0) &amp;  (original description: no original description)</t>
    <phoneticPr fontId="2" type="noConversion"/>
  </si>
  <si>
    <t>zj.jz044849113</t>
    <phoneticPr fontId="2" type="noConversion"/>
  </si>
  <si>
    <t>(at3g23920 : 887.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o22585|amyb_medsa : 456.0) Beta-amylase (EC 3.2.1.2) (1,4-alpha-D-glucan maltohydrolase) - Medicago sativa (Alfalfa) &amp; (gnl|cdd|85413 : 392.0) no description available &amp; (reliability: 1774.0) &amp;  (original description: no original description)</t>
    <phoneticPr fontId="2" type="noConversion"/>
  </si>
  <si>
    <t>Sucrose metabolism</t>
    <phoneticPr fontId="2" type="noConversion"/>
  </si>
  <si>
    <t>degradation.sucrose.Susy</t>
  </si>
  <si>
    <t>Zj.jz041823029</t>
  </si>
  <si>
    <t xml:space="preserve">Sucrose synthase </t>
    <phoneticPr fontId="2" type="noConversion"/>
  </si>
  <si>
    <t>(at5g37180 : 1184.0) Encodes a protein with sucrose synthase activity (SUS5).; sucrose synthase 5 (SUS5); CONTAINS InterPro DOMAIN/s: Sucrose synthase, plant/cyanobacteria (InterPro:IPR012820), Sucrose synthase (InterPro:IPR000368), Glycosyl transferase, group 1 (InterPro:IPR001296); BEST Arabidopsis thaliana protein match is: sucrose synthase 6 (TAIR:AT1G73370.1); Has 35333 Blast hits to 34131 proteins in 2444 species: Archae - 798; Bacteria - 22429; Metazoa - 974; Fungi - 991; Plants - 531; Viruses - 0; Other Eukaryotes - 9610 (source: NCBI BLink). &amp; (o24301|sus2_pea : 911.0) Sucrose synthase 2 (EC 2.4.1.13) (Sucrose-UDP glucosyltransferase 2) - Pisum sativum (Garden pea) &amp; (gnl|cdd|64713 : 655.0) no description available &amp; (gnl|cdd|36071 : 424.0) no description available &amp; (reliability: 2368.0) &amp;  (original description: no original description)</t>
    <phoneticPr fontId="2" type="noConversion"/>
  </si>
  <si>
    <t>degradation.sucrose.Susy</t>
    <phoneticPr fontId="2" type="noConversion"/>
  </si>
  <si>
    <t>zj.jz017079050</t>
    <phoneticPr fontId="2" type="noConversion"/>
  </si>
  <si>
    <t>(p13708|susy_soybn : 1369.0) Sucrose synthase (EC 2.4.1.13) (Sucrose-UDP glucosyltransferase) (Nodulin-100) - Glycine max (Soybean) &amp; (at3g43190 : 1282.0) Encodes a protein with sucrose synthase activity (SUS4).; 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 &amp; (gnl|cdd|64713 : 899.0) no description available &amp; (gnl|cdd|36071 : 461.0) no description available &amp; (reliability: 2564.0) &amp;  (original description: no original description)</t>
    <phoneticPr fontId="2" type="noConversion"/>
  </si>
  <si>
    <t>degradation.sucrose.invertases.cell wall</t>
    <phoneticPr fontId="2" type="noConversion"/>
  </si>
  <si>
    <t>Zj.jz009017010</t>
  </si>
  <si>
    <t>Cell wall invertase</t>
    <phoneticPr fontId="2" type="noConversion"/>
  </si>
  <si>
    <t>(at3g13790 : 772.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gnl|cdd|35449 : 758.0) no description available &amp; (q43089|inv1_pea : 705.0) Beta-fructofuranosidase, cell wall isozyme precursor (EC 3.2.1.26) (Sucrose hydrolase) (Acid invertase) - Pisum sativum (Garden pea) &amp; (gnl|cdd|47917 : 440.0) no description available &amp; (reliability: 1544.0) &amp;  (original description: no original description)</t>
  </si>
  <si>
    <t>degradation.sucrose.invertases.vacuolar</t>
    <phoneticPr fontId="2" type="noConversion"/>
  </si>
  <si>
    <t>Zj.jz031417036</t>
  </si>
  <si>
    <t>Vacuolar invertase</t>
    <phoneticPr fontId="2" type="noConversion"/>
  </si>
  <si>
    <t>(p29001|inva_phaau : 870.0) Acid beta-fructofuranosidase precursor (EC 3.2.1.26) (Acid sucrose hydrolase) (Acid invertase) (AI) (Vacuolar invertase) [Contains: Acid beta-fructofuranosidase 30 kDa subunit; Acid beta-fructofuranosidase 38 kDa subunit] - Phaseolus au &amp; (at1g12240 : 818.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gnl|cdd|35449 : 609.0) no description available &amp; (gnl|cdd|47917 : 437.0) no description available &amp; (reliability: 1636.0) &amp;  (original description: no original description)</t>
  </si>
  <si>
    <t>degradation.sucrose.invertases.neutral</t>
    <phoneticPr fontId="2" type="noConversion"/>
  </si>
  <si>
    <t>zj.jz032851008</t>
    <phoneticPr fontId="2" type="noConversion"/>
  </si>
  <si>
    <t>Neutral invertase</t>
    <phoneticPr fontId="2" type="noConversion"/>
  </si>
  <si>
    <t>(at5g22510 : 933.0) Encodes a chloroplast-targeted alkaline/neutral invertase that is implicated in the development of the photosynthetic apparatus and nitrogen assimilation in seedlings to control the sucrose to hexose ratio.; alkaline/neutral invertase (INV-E); FUNCTIONS IN: beta-fructofuranosidase activity; INVOLVED IN: cotyledon development, starch metabolic process; LOCATED IN: chloroplast; EXPRESSED IN: 22 plant structures; EXPRESSED DURING: 13 growth stages; CONTAINS InterPro DOMAIN/s: Plant neutral invertase (InterPro:IPR006937), Six-hairpin glycosidase-like (InterPro:IPR008928); BEST Arabidopsis thaliana protein match is: Plant neutral invertase family protein (TAIR:AT1G56560.1); Has 679 Blast hits to 676 proteins in 97 species: Archae - 0; Bacteria - 134; Metazoa - 0; Fungi - 0; Plants - 315; Viruses - 0; Other Eukaryotes - 230 (source: NCBI BLink). &amp; (gnl|cdd|68428 : 842.0) no description available &amp; (reliability: 1866.0) &amp;  (original description: no original description)</t>
    <phoneticPr fontId="2" type="noConversion"/>
  </si>
  <si>
    <t>degradation.sucrose.hexokinase</t>
    <phoneticPr fontId="2" type="noConversion"/>
  </si>
  <si>
    <t>Zj.jz037039092</t>
  </si>
  <si>
    <t>Hexokinase</t>
    <phoneticPr fontId="2" type="noConversion"/>
  </si>
  <si>
    <t>(at4g37840 : 482.0) Encodes a putative hexokinase.; hexokinase-like 3 (HKL3); CONTAINS InterPro DOMAIN/s: Hexokinase, N-terminal (InterPro:IPR022672), Hexokinase, C-terminal (InterPro:IPR022673), Hexokinase (InterPro:IPR001312); BEST Arabidopsis thaliana protein match is: hexokinase 1 (TAIR:AT4G29130.1); Has 2260 Blast hits to 1998 proteins in 311 species: Archae - 0; Bacteria - 87; Metazoa - 1224; Fungi - 560; Plants - 263; Viruses - 0; Other Eukaryotes - 126 (source: NCBI BLink). &amp; (q9sek3|hxk1_spiol : 469.0) Hexokinase-1 (EC 2.7.1.1) (SoHxK1) - Spinacia oleracea (Spinach) &amp; (gnl|cdd|36583 : 425.0) no description available &amp; (gnl|cdd|34631 : 227.0) no description available &amp; (reliability: 964.0) &amp;  (original description: no original description)</t>
  </si>
  <si>
    <t>transport.sugars</t>
  </si>
  <si>
    <t>Zj.jz017713045</t>
  </si>
  <si>
    <t>HT9</t>
  </si>
  <si>
    <t>(q41144|stc_ricco : 833.0) Sugar carrier protein C - Ricinus communis (Castor bean) &amp; (at1g11260 : 773.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gnl|cdd|84502 : 362.0) no description available &amp; (gnl|cdd|35475 : 336.0) no description available &amp; (reliability: 1546.0) &amp;  (original description: no original description)</t>
    <phoneticPr fontId="2" type="noConversion"/>
  </si>
  <si>
    <t>Zj.jz037921140</t>
  </si>
  <si>
    <t>HT12</t>
  </si>
  <si>
    <t>(at5g26340 : 846.0)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 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 &amp; (q41144|stc_ricco : 572.0) Sugar carrier protein C - Ricinus communis (Castor bean) &amp; (gnl|cdd|84502 : 349.0) no description available &amp; (gnl|cdd|35475 : 335.0) no description available &amp; (reliability: 1692.0) &amp;  (original description: no original description)</t>
  </si>
  <si>
    <t>Zj.jz004979202</t>
  </si>
  <si>
    <t>HT17</t>
  </si>
  <si>
    <t>(at1g77210 : 728.0) AtSTP14 belongs to the family of sugar transport proteins (AtSTPs)in volved in monosaccharide transport. Heterologous expression in yeast revealed that AtSTP14 is the transporter specifc for galactose and does not transport other monosaccharides such as glucose or fructose.; sugar transport protein 14 (STP14); FUNCTIONS IN: galactose transmembrane transporter activity, carbohydrate transmembrane transporter activity, sugar:hydrogen symporter activity; INVOLVED IN: transport, transmembrane transport; LOCATED IN: plasma membrane, membrane; EXPRESSED IN: 20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amp; (q10710|sta_ricco : 534.0) Sugar carrier protein A - Ricinus communis (Castor bean) &amp; (gnl|cdd|84502 : 317.0) no description available &amp; (gnl|cdd|35475 : 303.0) no description available &amp; (reliability: 1456.0) &amp;  (original description: no original description)</t>
    <phoneticPr fontId="2" type="noConversion"/>
  </si>
  <si>
    <t>Zj.jz037921008</t>
  </si>
  <si>
    <t>ERD6_5</t>
  </si>
  <si>
    <t>(at5g18840 : 639.0) 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 &amp; (gnl|cdd|35475 : 314.0) no description available &amp; (gnl|cdd|84502 : 250.0) no description available &amp; (q41144|stc_ricco : 124.0) Sugar carrier protein C - Ricinus communis (Castor bean) &amp; (reliability: 1278.0) &amp;  (original description: no original description)</t>
    <phoneticPr fontId="2" type="noConversion"/>
  </si>
  <si>
    <t>Respiratory metabolism (organic acid)</t>
    <phoneticPr fontId="2" type="noConversion"/>
  </si>
  <si>
    <t>glycolysis.plastid branch.phosphofructokinase (PFK)</t>
  </si>
  <si>
    <t>Zj.jz034305043</t>
  </si>
  <si>
    <t>PFK</t>
    <phoneticPr fontId="2" type="noConversion"/>
  </si>
  <si>
    <t>(at2g22480 : 867.0) 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 &amp; (gnl|cdd|82016 : 474.0) no description available &amp; (gnl|cdd|37651 : 378.0) no description available &amp; (reliability: 1734.0) &amp;  (original description: no original description)</t>
  </si>
  <si>
    <t>glycolysis.cytosolic branch.glyceraldehyde 3-phosphate dehydrogenase (GAP-DH)</t>
    <phoneticPr fontId="2" type="noConversion"/>
  </si>
  <si>
    <t>(p34921|g3pc_diaca : 577.0) Glyceraldehyde-3-phosphate dehydrogenase, cytosolic (EC 1.2.1.12) - Dianthus caryophyllus (Carnation) (Clove pink) &amp; (at1g13440 : 572.0) glyceraldehyde-3-phosphate dehydrogenase C2 (GAPC2); FUNCTIONS IN: copper ion binding, glyceraldehyde-3-phosphate dehydrogenase activity, zinc ion binding; INVOLVED IN: response to oxidative stress, response to cadmium ion, gluconeogenesis, defense response to bacterium, glycolysis; LOCATED IN: cytosol, mitochondrion, chloroplast, plasma membrane, membrane; EXPRESSED IN: 24 plant structures; EXPRESSED DURING: 14 growth stages; CONTAINS InterPro DOMAIN/s: Glyceraldehyde 3-phosphate dehydrogenase, catalytic domain (InterPro:IPR020829), Glyceraldehyde 3-phosphate dehydrogenase subfamily (InterPro:IPR000173), Glyceraldehyde 3-phosphate dehydrogenase family (InterPro:IPR020831), Glyceraldehyde-3-phosphate dehydrogenase, type I (InterPro:IPR006424), Glyceraldehyde 3-phosphate dehydrogenase, NAD(P) binding domain (InterPro:IPR020828); BEST Arabidopsis thaliana protein match is: glyceraldehyde-3-phosphate dehydrogenase C subunit 1 (TAIR:AT3G04120.1); Has 25183 Blast hits to 25173 proteins in 6340 species: Archae - 41; Bacteria - 10793; Metazoa - 2402; Fungi - 2843; Plants - 3866; Viruses - 0; Other Eukaryotes - 5238 (source: NCBI BLink). &amp; (gnl|cdd|30406 : 451.0) no description available &amp; (gnl|cdd|35876 : 382.0) no description available &amp; (reliability: 1144.0) &amp;  (original description: no original description)</t>
  </si>
  <si>
    <t>glycolysis.unclear/dually targeted.phosphoglycerate mutase</t>
    <phoneticPr fontId="2" type="noConversion"/>
  </si>
  <si>
    <t>Zj.jz025457158</t>
  </si>
  <si>
    <t>BPGM</t>
    <phoneticPr fontId="2" type="noConversion"/>
  </si>
  <si>
    <t>(at3g05170 : 258.0) Phosphoglycerate mutase family protein; FUNCTIONS IN: catalytic activity; INVOLVED IN: metabolic process; LOCATED IN: cellular_component unknown; EXPRESSED IN: 17 plant structures; EXPRESSED DURING: 6 growth stages; CONTAINS InterPro DOMAIN/s: Histidine phosphatase superfamily, clade-1 (InterPro:IPR013078), Phosphoglycerate/bisphosphoglycerate mutase, active site (InterPro:IPR001345); BEST Arabidopsis thaliana protein match is: Phosphoglycerate mutase family protein (TAIR:AT1G08940.1); Has 1056 Blast hits to 1046 proteins in 414 species: Archae - 2; Bacteria - 582; Metazoa - 32; Fungi - 206; Plants - 86; Viruses - 0; Other Eukaryotes - 148 (source: NCBI BLink). &amp; (gnl|cdd|84677 : 98.7) no description available &amp; (reliability: 516.0) &amp;  (original description: no original description)</t>
  </si>
  <si>
    <t>anaerobic respiration.ADH</t>
  </si>
  <si>
    <t>Zj.jz007373215</t>
  </si>
  <si>
    <t>ADH</t>
    <phoneticPr fontId="2" type="noConversion"/>
  </si>
  <si>
    <t>(p17648|adh_fraan : 619.0) Alcohol dehydrogenase (EC 1.1.1.1) - Fragaria ananassa (Strawberry) &amp; (at1g77120 : 589.0) Catalyzes the reduction of acetaldehyde using NADH as reductant. Requires zinc for activity. Dimer. Anaerobic response polypeptide (ANP). Fermentation. The protein undergoes thiolation following treatment with the oxidant tert-butylhydroperoxide.; 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 &amp; (gnl|cdd|35245 : 564.0) no description available &amp; (gnl|cdd|31262 : 434.0) no description available &amp; (reliability: 1178.0) &amp;  (original description: no original description)</t>
  </si>
  <si>
    <t>OPP.non-reductive PP.ribose 5-phosphate isomerase</t>
    <phoneticPr fontId="2" type="noConversion"/>
  </si>
  <si>
    <t>RPI</t>
    <phoneticPr fontId="2" type="noConversion"/>
  </si>
  <si>
    <t>(at3g04790 : 364.0) Ribose 5-phosphate isomerase, type A protein; FUNCTIONS IN: ribose-5-phosphate isomerase activity; INVOLVED IN: defense response to bacterium, reductive pentose-phosphate cycle; LOCATED IN: thylakoid, chloroplast thylakoid membrane, chloroplast stroma, chloroplast, chloroplast envelope; EXPRESSED IN: 26 plant structures; EXPRESSED DURING: 14 growth stages; CONTAINS InterPro DOMAIN/s: Ribose 5-phosphate isomerase, type A (InterPro:IPR004788); BEST Arabidopsis thaliana protein match is: ribose-5-phosphate isomerase 2 (TAIR:AT2G01290.1); Has 5044 Blast hits to 5043 proteins in 1956 species: Archae - 235; Bacteria - 3572; Metazoa - 110; Fungi - 145; Plants - 141; Viruses - 0; Other Eukaryotes - 841 (source: NCBI BLink). &amp; (gnl|cdd|73164 : 266.0) no description available &amp; (gnl|cdd|38285 : 262.0) no description available &amp; (reliability: 728.0) &amp;  (original description: no original description)</t>
  </si>
  <si>
    <t>mitochondrial electron transport/ATP synthesis.NADH-DH.type II.internal matrix</t>
    <phoneticPr fontId="2" type="noConversion"/>
  </si>
  <si>
    <t>Zj.jz017713020</t>
  </si>
  <si>
    <t>(at2g29990 : 697.0) alternative NAD(P)H dehydrogenase 2 (NDA2); FUNCTIONS IN: NADH dehydrogenase activity, oxidoreductase activity, FAD binding; INVOLVED IN: oxidation reduction; LOCATED IN: intrinsic to mitochondrial inner membrane; EXPRESSED IN: 24 plant structures; EXPRESSED DURING: 13 growth stages; CONTAINS InterPro DOMAIN/s: FAD-dependent pyridine nucleotide-disulphide oxidoreductase (InterPro:IPR013027), Pyridine nucleotide-disulphide oxidoreductase, NAD-binding region (InterPro:IPR001327); BEST Arabidopsis thaliana protein match is: alternative  NAD(P)H dehydrogenase 1 (TAIR:AT1G07180.1); Has 11797 Blast hits to 11597 proteins in 2273 species: Archae - 301; Bacteria - 9312; Metazoa - 49; Fungi - 695; Plants - 411; Viruses - 0; Other Eukaryotes - 1029 (source: NCBI BLink). &amp; (gnl|cdd|37706 : 527.0) no description available &amp; (gnl|cdd|85937 : 434.0) no description available &amp; (reliability: 1394.0) &amp;  (original description: no original description)</t>
  </si>
  <si>
    <t>mitochondrial electron transport/ATP synthesis.uncoupling protein</t>
    <phoneticPr fontId="2" type="noConversion"/>
  </si>
  <si>
    <t>Zj.jz032501019</t>
  </si>
  <si>
    <t>(at3g54110 : 475.0) 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plant uncoupling mitochondrial protein 1 (PUMP1); FUNCTIONS IN: oxidative phosphorylation uncoupler activity, binding; INVOLVED IN: transport, photosynthesis, photorespiration; LOCATED IN: mitochondrion, mitochondrial inner membrane, plasma membrane, chloroplast; EXPRESSED IN: 26 plant structures; EXPRESSED DURING: 15 growth stages; CONTAINS InterPro DOMAIN/s: Mitochondrial substrate carrier (InterPro:IPR001993), Mitochondrial brown fat uncoupling protein (InterPro:IPR002030), Mitochondrial substrate/solute carrier (InterPro:IPR018108); BEST Arabidopsis thaliana protein match is: uncoupling protein 2 (TAIR:AT5G58970.1); Has 26567 Blast hits to 13376 proteins in 459 species: Archae - 0; Bacteria - 2; Metazoa - 11203; Fungi - 7876; Plants - 4909; Viruses - 3; Other Eukaryotes - 2574 (source: NCBI BLink). &amp; (gnl|cdd|35972 : 401.0) no description available &amp; (gnl|cdd|84566 : 84.9) no description available &amp; (reliability: 950.0) &amp;  (original description: no original description)</t>
  </si>
  <si>
    <t>gluconeogenesis/glyoxylate cycle.malate synthase</t>
    <phoneticPr fontId="2" type="noConversion"/>
  </si>
  <si>
    <t>Zj.jz005919082</t>
  </si>
  <si>
    <t>ME</t>
    <phoneticPr fontId="2" type="noConversion"/>
  </si>
  <si>
    <t>(p17432|masy_goshi : 992.0) Malate synthase, glyoxysomal (EC 2.3.3.9) - Gossypium hirsutum (Upland cotton) &amp; (at5g03860 : 978.0) Encodes a protein with malate synthase activity.; malate synthase (MLS); FUNCTIONS IN: malate synthase activity; INVOLVED IN: glyoxylate cycle; CONTAINS InterPro DOMAIN/s: Malate synthase-like (InterPro:IPR011076), Malate synthase, conserved site (InterPro:IPR019830), Malate synthase A (InterPro:IPR006252), Malate synthase (InterPro:IPR001465). &amp; (gnl|cdd|36475 : 806.0) no description available &amp; (gnl|cdd|48433 : 792.0) no description available &amp; (reliability: 1956.0) &amp;  (original description: no original description)</t>
  </si>
  <si>
    <t>gluconeogenesis/glyoxylate cycle.pyruvate dikinase</t>
    <phoneticPr fontId="2" type="noConversion"/>
  </si>
  <si>
    <t>Zj.jz037921032</t>
  </si>
  <si>
    <t>(q42910|ppdk_mescr : 1605.0) Pyruvate, phosphate dikinase, chloroplast precursor (EC 2.7.9.1) (Pyruvate, orthophosphate dikinase) - Mesembryanthemum crystallinum (Common ice plant) &amp; (at4g15530 : 1535.0) 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 pyruvate orthophosphate dikinase (PPDK); FUNCTIONS IN: kinase activity, pyruvate, phosphate dikinase activity; INVOLVED IN: phosphorylation, response to absence of light; LOCATED IN: cytosol, nucleus, chloroplast; EXPRESSED IN: 22 plant structures; EXPRESSED DURING: 11 growth stages; CONTAINS InterPro DOMAIN/s: Pyruvate phosphate dikinase, PEP/pyruvate-binding (InterPro:IPR002192), PEP-utilising enzyme, mobile domain (InterPro:IPR008279), Pyruvate/Phosphoenolpyruvate kinase, catalytic core (InterPro:IPR015813), PEP-utilising enzyme, mobile region, conserved site (InterPro:IPR018274), ATP-grasp fold, subdomain 2 (InterPro:IPR013816), PEP-utilising enzyme (InterPro:IPR000121), ATP-grasp fold, subdomain 1 (InterPro:IPR013815), Pyruvate, phosphate dikinase (InterPro:IPR010121); Has 30201 Blast hits to 17322 proteins in 780 species: Archae - 12; Bacteria - 1396; Metazoa - 17338; Fungi - 3422; Plants - 5037; Viruses - 0; Other Eukaryotes - 2996 (source: NCBI BLink). &amp; (gnl|cdd|82908 : 1463.0) no description available &amp; (reliability: 3070.0) &amp;  (original description: no original description)</t>
    <phoneticPr fontId="2" type="noConversion"/>
  </si>
  <si>
    <t>(at5g19220 : 877.0) 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 ADP glucose pyrophosphorylase large subunit 1 (APL1); FUNCTIONS IN: glucose-1-phosphate adenylyltransferase activity; INVOLVED IN: cellulose biosynthetic process, biosynthetic process, glycogen biosynthetic process; LOCATED IN: chloroplast, chloroplast stroma, chloroplast envelope; EXPRESSED IN: 26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GLC-PPase large subunit (TAIR:AT1G27680.1); Has 1807 Blast hits to 1807 proteins in 277 species: Archae - 0; Bacteria - 0; Metazoa - 736; Fungi - 347; Plants - 385; Viruses - 0; Other Eukaryotes - 339 (source: NCBI BLink). &amp; (p55243|glgl3_soltu : 827.0) Glucose-1-phosphate adenylyltransferase large subunit 3, chloroplast precursor (EC 2.7.7.27) (ADP-glucose synthase) (ADP-glucose pyrophosphorylase) (AGPase S) (Alpha-D-glucose-1-phosphate adenyl transferase) - Solanum tuberosum (Potato &amp; (gnl|cdd|81051 : 644.0) no description available &amp; (gnl|cdd|36536 : 440.0) no description available &amp; (reliability: 1754.0) &amp;  (original description: no original description)</t>
    <phoneticPr fontId="1" type="noConversion"/>
  </si>
  <si>
    <r>
      <rPr>
        <b/>
        <sz val="11"/>
        <rFont val="Times New Roman"/>
        <family val="1"/>
      </rPr>
      <t xml:space="preserve">Additional file 5  </t>
    </r>
    <r>
      <rPr>
        <sz val="11"/>
        <rFont val="Times New Roman"/>
        <family val="1"/>
      </rPr>
      <t>DEGs related to metabolsim pathways by Mapman</t>
    </r>
    <phoneticPr fontId="2" type="noConversion"/>
  </si>
  <si>
    <r>
      <rPr>
        <b/>
        <i/>
        <sz val="11"/>
        <rFont val="Times New Roman"/>
        <family val="1"/>
      </rPr>
      <t>P</t>
    </r>
    <r>
      <rPr>
        <b/>
        <sz val="11"/>
        <rFont val="Times New Roman"/>
        <family val="1"/>
      </rPr>
      <t xml:space="preserve"> value</t>
    </r>
    <phoneticPr fontId="2" type="noConversion"/>
  </si>
  <si>
    <r>
      <t>(p28002|comt1_medsa : 634.0) Caffeic acid 3-O-methyltransferase (EC 2.1.1.68) (S-adenosysl-L-methionine:caffeic acid 3-O-methyltransferase) (COMT) (CAOMT) - Medicago sativa (Alfalfa) &amp; (at5g54160 : 588.0) A caffeic acid/5-hydroxyferulic acid O-methyltransferase. Interacts with 14-4-3 proteins in yeast 2 hybrid assay.  AtOMT1 (At5g54160) encodes a flavonol 3</t>
    </r>
    <r>
      <rPr>
        <sz val="11"/>
        <rFont val="等线"/>
        <family val="2"/>
      </rPr>
      <t>铆</t>
    </r>
    <r>
      <rPr>
        <sz val="11"/>
        <rFont val="Times New Roman"/>
        <family val="1"/>
      </rPr>
      <t>-O-methyltransferase that is highly active towards quercetin and myricetin. The substrate specificity identifies the enzyme as flavonol 3</t>
    </r>
    <r>
      <rPr>
        <sz val="11"/>
        <rFont val="等线"/>
        <family val="2"/>
      </rPr>
      <t>铆</t>
    </r>
    <r>
      <rPr>
        <sz val="11"/>
        <rFont val="Times New Roman"/>
        <family val="1"/>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91.0) no description available &amp; (gnl|cdd|85101 : 355.0) no description available &amp; (reliability: 1176.0) &amp;  (original description: no original description)</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4" x14ac:knownFonts="1">
    <font>
      <sz val="11"/>
      <color theme="1"/>
      <name val="等线"/>
      <family val="2"/>
      <charset val="134"/>
      <scheme val="minor"/>
    </font>
    <font>
      <sz val="9"/>
      <name val="等线"/>
      <family val="2"/>
      <charset val="134"/>
      <scheme val="minor"/>
    </font>
    <font>
      <sz val="9"/>
      <name val="等线"/>
      <family val="3"/>
      <charset val="134"/>
      <scheme val="minor"/>
    </font>
    <font>
      <sz val="11"/>
      <name val="Times New Roman"/>
      <family val="1"/>
    </font>
    <font>
      <b/>
      <sz val="11"/>
      <name val="Times New Roman"/>
      <family val="1"/>
    </font>
    <font>
      <b/>
      <i/>
      <sz val="11"/>
      <name val="Times New Roman"/>
      <family val="1"/>
    </font>
    <font>
      <sz val="11"/>
      <color rgb="FF00B050"/>
      <name val="Times New Roman"/>
      <family val="1"/>
    </font>
    <font>
      <sz val="11"/>
      <color rgb="FFFF0000"/>
      <name val="Times New Roman"/>
      <family val="1"/>
    </font>
    <font>
      <sz val="11"/>
      <color theme="1"/>
      <name val="Times New Roman"/>
      <family val="1"/>
    </font>
    <font>
      <sz val="11"/>
      <name val="等线"/>
      <family val="2"/>
    </font>
    <font>
      <sz val="11"/>
      <color rgb="FF000000"/>
      <name val="Times New Roman"/>
      <family val="1"/>
    </font>
    <font>
      <b/>
      <i/>
      <sz val="11"/>
      <color theme="1"/>
      <name val="Times New Roman"/>
      <family val="1"/>
    </font>
    <font>
      <b/>
      <sz val="11"/>
      <color theme="1"/>
      <name val="Times New Roman"/>
      <family val="1"/>
    </font>
    <font>
      <sz val="11"/>
      <color rgb="FF333333"/>
      <name val="Times New Roman"/>
      <family val="1"/>
    </font>
  </fonts>
  <fills count="8">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85">
    <xf numFmtId="0" fontId="0" fillId="0" borderId="0" xfId="0">
      <alignment vertical="center"/>
    </xf>
    <xf numFmtId="0" fontId="3" fillId="0" borderId="0" xfId="0" applyFont="1" applyFill="1" applyAlignment="1">
      <alignment horizontal="left" vertical="top"/>
    </xf>
    <xf numFmtId="176" fontId="3" fillId="0" borderId="0" xfId="0" applyNumberFormat="1" applyFont="1" applyFill="1" applyAlignment="1">
      <alignment horizontal="left" vertical="top"/>
    </xf>
    <xf numFmtId="0" fontId="4" fillId="0" borderId="1" xfId="0" applyFont="1" applyFill="1" applyBorder="1" applyAlignment="1">
      <alignment horizontal="left" vertical="top"/>
    </xf>
    <xf numFmtId="176" fontId="4" fillId="0" borderId="1" xfId="0" applyNumberFormat="1" applyFont="1" applyFill="1" applyBorder="1" applyAlignment="1">
      <alignment horizontal="left" vertical="top"/>
    </xf>
    <xf numFmtId="0" fontId="4" fillId="0" borderId="1" xfId="0" applyFont="1" applyFill="1" applyBorder="1" applyAlignment="1">
      <alignment horizontal="left" vertical="top"/>
    </xf>
    <xf numFmtId="0" fontId="4" fillId="0" borderId="2" xfId="0" applyFont="1" applyFill="1" applyBorder="1" applyAlignment="1">
      <alignment horizontal="left" vertical="top"/>
    </xf>
    <xf numFmtId="176" fontId="4" fillId="0" borderId="2" xfId="0" applyNumberFormat="1" applyFont="1" applyFill="1" applyBorder="1" applyAlignment="1">
      <alignment horizontal="left" vertical="top"/>
    </xf>
    <xf numFmtId="0" fontId="4" fillId="0" borderId="2" xfId="0" applyFont="1" applyFill="1" applyBorder="1" applyAlignment="1">
      <alignment horizontal="left" vertical="top"/>
    </xf>
    <xf numFmtId="0" fontId="5" fillId="7" borderId="0" xfId="0" applyFont="1" applyFill="1" applyAlignment="1">
      <alignment horizontal="left" vertical="top"/>
    </xf>
    <xf numFmtId="0" fontId="3" fillId="7" borderId="0" xfId="0" applyFont="1" applyFill="1" applyAlignment="1">
      <alignment horizontal="left" vertical="top"/>
    </xf>
    <xf numFmtId="176" fontId="3" fillId="7" borderId="0" xfId="0" applyNumberFormat="1" applyFont="1" applyFill="1" applyAlignment="1">
      <alignment horizontal="left" vertical="top"/>
    </xf>
    <xf numFmtId="0" fontId="3" fillId="7" borderId="0" xfId="0" applyFont="1" applyFill="1" applyBorder="1" applyAlignment="1">
      <alignment horizontal="left" vertical="top"/>
    </xf>
    <xf numFmtId="176" fontId="3" fillId="7" borderId="0" xfId="0" applyNumberFormat="1" applyFont="1" applyFill="1" applyBorder="1" applyAlignment="1">
      <alignment horizontal="left" vertical="top"/>
    </xf>
    <xf numFmtId="176" fontId="6" fillId="7" borderId="0" xfId="0" applyNumberFormat="1" applyFont="1" applyFill="1" applyBorder="1" applyAlignment="1">
      <alignment horizontal="left" vertical="top"/>
    </xf>
    <xf numFmtId="0" fontId="5" fillId="7" borderId="0" xfId="0" applyFont="1" applyFill="1" applyBorder="1" applyAlignment="1">
      <alignment horizontal="left" vertical="top"/>
    </xf>
    <xf numFmtId="176" fontId="7" fillId="7" borderId="0" xfId="0" applyNumberFormat="1" applyFont="1" applyFill="1" applyBorder="1" applyAlignment="1">
      <alignment horizontal="left" vertical="top"/>
    </xf>
    <xf numFmtId="0" fontId="6" fillId="7" borderId="0" xfId="0" applyFont="1" applyFill="1" applyBorder="1" applyAlignment="1">
      <alignment horizontal="left" vertical="top"/>
    </xf>
    <xf numFmtId="0" fontId="3" fillId="0" borderId="0" xfId="0" applyFont="1" applyFill="1" applyBorder="1" applyAlignment="1">
      <alignment horizontal="left" vertical="top"/>
    </xf>
    <xf numFmtId="176" fontId="3" fillId="0" borderId="0" xfId="0" applyNumberFormat="1" applyFont="1" applyFill="1" applyBorder="1" applyAlignment="1">
      <alignment horizontal="left" vertical="top"/>
    </xf>
    <xf numFmtId="176" fontId="6" fillId="0" borderId="0" xfId="0" applyNumberFormat="1" applyFont="1" applyFill="1" applyBorder="1" applyAlignment="1">
      <alignment horizontal="left" vertical="top"/>
    </xf>
    <xf numFmtId="0" fontId="6" fillId="0" borderId="0" xfId="0" applyFont="1" applyFill="1" applyBorder="1" applyAlignment="1">
      <alignment horizontal="left" vertical="top"/>
    </xf>
    <xf numFmtId="0" fontId="5" fillId="2" borderId="0" xfId="0" applyFont="1" applyFill="1" applyBorder="1" applyAlignment="1">
      <alignment horizontal="left" vertical="top"/>
    </xf>
    <xf numFmtId="0" fontId="3" fillId="2" borderId="0" xfId="0" applyFont="1" applyFill="1" applyBorder="1" applyAlignment="1">
      <alignment horizontal="left" vertical="top"/>
    </xf>
    <xf numFmtId="176" fontId="3" fillId="2" borderId="0" xfId="0" applyNumberFormat="1" applyFont="1" applyFill="1" applyBorder="1" applyAlignment="1">
      <alignment horizontal="left" vertical="top"/>
    </xf>
    <xf numFmtId="0" fontId="8" fillId="2" borderId="0" xfId="0" applyFont="1" applyFill="1" applyBorder="1" applyAlignment="1">
      <alignment horizontal="left" vertical="top"/>
    </xf>
    <xf numFmtId="0" fontId="6" fillId="2" borderId="0" xfId="0" applyFont="1" applyFill="1" applyBorder="1" applyAlignment="1">
      <alignment horizontal="left" vertical="top"/>
    </xf>
    <xf numFmtId="0" fontId="7" fillId="2" borderId="0" xfId="0" applyFont="1" applyFill="1" applyBorder="1" applyAlignment="1">
      <alignment horizontal="left" vertical="top"/>
    </xf>
    <xf numFmtId="0" fontId="10" fillId="2" borderId="0" xfId="0" applyFont="1" applyFill="1" applyBorder="1" applyAlignment="1">
      <alignment horizontal="left" vertical="top"/>
    </xf>
    <xf numFmtId="0" fontId="10" fillId="0" borderId="0" xfId="0" applyFont="1" applyFill="1" applyBorder="1" applyAlignment="1">
      <alignment horizontal="left" vertical="top"/>
    </xf>
    <xf numFmtId="0" fontId="8" fillId="0" borderId="0" xfId="0" applyFont="1" applyBorder="1" applyAlignment="1">
      <alignment horizontal="left" vertical="top"/>
    </xf>
    <xf numFmtId="0" fontId="11" fillId="3" borderId="0" xfId="0" applyFont="1" applyFill="1" applyBorder="1" applyAlignment="1">
      <alignment horizontal="left" vertical="top"/>
    </xf>
    <xf numFmtId="0" fontId="12" fillId="3" borderId="0" xfId="0" applyFont="1" applyFill="1" applyBorder="1" applyAlignment="1">
      <alignment horizontal="left" vertical="top"/>
    </xf>
    <xf numFmtId="176" fontId="12" fillId="3" borderId="0" xfId="0" applyNumberFormat="1" applyFont="1" applyFill="1" applyBorder="1" applyAlignment="1">
      <alignment horizontal="left" vertical="top"/>
    </xf>
    <xf numFmtId="176" fontId="4" fillId="3" borderId="0" xfId="0" applyNumberFormat="1" applyFont="1" applyFill="1" applyBorder="1" applyAlignment="1">
      <alignment horizontal="left" vertical="top"/>
    </xf>
    <xf numFmtId="0" fontId="8" fillId="3" borderId="0" xfId="0" applyFont="1" applyFill="1" applyBorder="1" applyAlignment="1">
      <alignment horizontal="left" vertical="top"/>
    </xf>
    <xf numFmtId="176" fontId="8" fillId="3" borderId="0" xfId="0" applyNumberFormat="1" applyFont="1" applyFill="1" applyBorder="1" applyAlignment="1">
      <alignment horizontal="left" vertical="top"/>
    </xf>
    <xf numFmtId="176" fontId="3" fillId="3" borderId="0" xfId="0" applyNumberFormat="1" applyFont="1" applyFill="1" applyBorder="1" applyAlignment="1">
      <alignment horizontal="left" vertical="top"/>
    </xf>
    <xf numFmtId="176" fontId="6" fillId="3" borderId="0" xfId="0" applyNumberFormat="1" applyFont="1" applyFill="1" applyBorder="1" applyAlignment="1">
      <alignment horizontal="left" vertical="top"/>
    </xf>
    <xf numFmtId="0" fontId="3" fillId="3" borderId="0" xfId="0" applyFont="1" applyFill="1" applyBorder="1" applyAlignment="1">
      <alignment horizontal="left" vertical="top"/>
    </xf>
    <xf numFmtId="176" fontId="7" fillId="3" borderId="0" xfId="0" applyNumberFormat="1" applyFont="1" applyFill="1" applyBorder="1" applyAlignment="1">
      <alignment horizontal="left" vertical="top"/>
    </xf>
    <xf numFmtId="0" fontId="5" fillId="3" borderId="0" xfId="0" applyFont="1" applyFill="1" applyBorder="1" applyAlignment="1">
      <alignment horizontal="left" vertical="top"/>
    </xf>
    <xf numFmtId="0" fontId="8" fillId="3" borderId="0" xfId="0" applyFont="1" applyFill="1" applyBorder="1" applyAlignment="1"/>
    <xf numFmtId="176" fontId="8" fillId="0" borderId="0" xfId="0" applyNumberFormat="1" applyFont="1" applyBorder="1" applyAlignment="1">
      <alignment horizontal="left" vertical="top"/>
    </xf>
    <xf numFmtId="0" fontId="11" fillId="4" borderId="0" xfId="0" applyFont="1" applyFill="1" applyBorder="1" applyAlignment="1">
      <alignment horizontal="left" vertical="top"/>
    </xf>
    <xf numFmtId="0" fontId="12" fillId="4" borderId="0" xfId="0" applyFont="1" applyFill="1" applyBorder="1" applyAlignment="1">
      <alignment horizontal="left" vertical="top"/>
    </xf>
    <xf numFmtId="176" fontId="12" fillId="4" borderId="0" xfId="0" applyNumberFormat="1" applyFont="1" applyFill="1" applyBorder="1" applyAlignment="1">
      <alignment horizontal="left" vertical="top"/>
    </xf>
    <xf numFmtId="176" fontId="4" fillId="4" borderId="0" xfId="0" applyNumberFormat="1" applyFont="1" applyFill="1" applyBorder="1" applyAlignment="1">
      <alignment horizontal="left" vertical="top"/>
    </xf>
    <xf numFmtId="0" fontId="8" fillId="4" borderId="0" xfId="0" applyFont="1" applyFill="1" applyBorder="1" applyAlignment="1">
      <alignment horizontal="left" vertical="top"/>
    </xf>
    <xf numFmtId="176" fontId="8" fillId="4" borderId="0" xfId="0" applyNumberFormat="1" applyFont="1" applyFill="1" applyBorder="1" applyAlignment="1">
      <alignment horizontal="left" vertical="top"/>
    </xf>
    <xf numFmtId="176" fontId="7" fillId="4" borderId="0" xfId="0" applyNumberFormat="1" applyFont="1" applyFill="1" applyBorder="1" applyAlignment="1">
      <alignment horizontal="left" vertical="top"/>
    </xf>
    <xf numFmtId="0" fontId="6" fillId="4" borderId="0" xfId="0" applyFont="1" applyFill="1" applyBorder="1" applyAlignment="1">
      <alignment horizontal="left" vertical="top"/>
    </xf>
    <xf numFmtId="176" fontId="6" fillId="4" borderId="0" xfId="0" applyNumberFormat="1" applyFont="1" applyFill="1" applyBorder="1" applyAlignment="1">
      <alignment horizontal="left" vertical="top"/>
    </xf>
    <xf numFmtId="0" fontId="13" fillId="4" borderId="0" xfId="0" applyFont="1" applyFill="1" applyBorder="1" applyAlignment="1">
      <alignment horizontal="left" vertical="top"/>
    </xf>
    <xf numFmtId="0" fontId="7" fillId="4" borderId="0" xfId="0" applyFont="1" applyFill="1" applyBorder="1" applyAlignment="1">
      <alignment horizontal="left" vertical="top"/>
    </xf>
    <xf numFmtId="0" fontId="6" fillId="0" borderId="0" xfId="0" applyFont="1" applyBorder="1" applyAlignment="1">
      <alignment horizontal="left" vertical="top"/>
    </xf>
    <xf numFmtId="0" fontId="11" fillId="5" borderId="0" xfId="0" applyFont="1" applyFill="1" applyBorder="1" applyAlignment="1">
      <alignment horizontal="left" vertical="top"/>
    </xf>
    <xf numFmtId="0" fontId="12" fillId="5" borderId="0" xfId="0" applyFont="1" applyFill="1" applyBorder="1" applyAlignment="1">
      <alignment horizontal="left" vertical="top"/>
    </xf>
    <xf numFmtId="176" fontId="12" fillId="5" borderId="0" xfId="0" applyNumberFormat="1" applyFont="1" applyFill="1" applyBorder="1" applyAlignment="1">
      <alignment horizontal="left" vertical="top"/>
    </xf>
    <xf numFmtId="176" fontId="12" fillId="5" borderId="0" xfId="0" applyNumberFormat="1" applyFont="1" applyFill="1" applyBorder="1" applyAlignment="1">
      <alignment horizontal="center" vertical="top"/>
    </xf>
    <xf numFmtId="0" fontId="3" fillId="5" borderId="0" xfId="0" applyFont="1" applyFill="1" applyBorder="1" applyAlignment="1">
      <alignment horizontal="left" vertical="top"/>
    </xf>
    <xf numFmtId="176" fontId="3" fillId="5" borderId="0" xfId="0" applyNumberFormat="1" applyFont="1" applyFill="1" applyBorder="1" applyAlignment="1">
      <alignment horizontal="left" vertical="top"/>
    </xf>
    <xf numFmtId="176" fontId="6" fillId="5" borderId="0" xfId="0" applyNumberFormat="1" applyFont="1" applyFill="1" applyBorder="1" applyAlignment="1">
      <alignment horizontal="left" vertical="top"/>
    </xf>
    <xf numFmtId="0" fontId="6" fillId="5" borderId="0" xfId="0" applyFont="1" applyFill="1" applyBorder="1" applyAlignment="1">
      <alignment horizontal="left" vertical="top"/>
    </xf>
    <xf numFmtId="176" fontId="7" fillId="5" borderId="0" xfId="0" applyNumberFormat="1" applyFont="1" applyFill="1" applyBorder="1" applyAlignment="1">
      <alignment horizontal="left" vertical="top"/>
    </xf>
    <xf numFmtId="0" fontId="11" fillId="6" borderId="0" xfId="0" applyFont="1" applyFill="1" applyBorder="1" applyAlignment="1">
      <alignment horizontal="left" vertical="top"/>
    </xf>
    <xf numFmtId="0" fontId="12" fillId="6" borderId="0" xfId="0" applyFont="1" applyFill="1" applyBorder="1" applyAlignment="1">
      <alignment horizontal="left" vertical="top"/>
    </xf>
    <xf numFmtId="176" fontId="12" fillId="6" borderId="0" xfId="0" applyNumberFormat="1" applyFont="1" applyFill="1" applyBorder="1" applyAlignment="1">
      <alignment horizontal="left" vertical="top"/>
    </xf>
    <xf numFmtId="176" fontId="12" fillId="6" borderId="0" xfId="0" applyNumberFormat="1" applyFont="1" applyFill="1" applyBorder="1" applyAlignment="1">
      <alignment horizontal="center" vertical="top"/>
    </xf>
    <xf numFmtId="0" fontId="3" fillId="6" borderId="0" xfId="0" applyFont="1" applyFill="1" applyBorder="1" applyAlignment="1">
      <alignment horizontal="left" vertical="top"/>
    </xf>
    <xf numFmtId="176" fontId="8" fillId="6" borderId="0" xfId="0" applyNumberFormat="1" applyFont="1" applyFill="1" applyBorder="1" applyAlignment="1">
      <alignment horizontal="left" vertical="top"/>
    </xf>
    <xf numFmtId="176" fontId="3" fillId="6" borderId="0" xfId="0" applyNumberFormat="1" applyFont="1" applyFill="1" applyBorder="1" applyAlignment="1">
      <alignment horizontal="left" vertical="top"/>
    </xf>
    <xf numFmtId="176" fontId="6" fillId="6" borderId="0" xfId="0" applyNumberFormat="1" applyFont="1" applyFill="1" applyBorder="1" applyAlignment="1">
      <alignment horizontal="left" vertical="top"/>
    </xf>
    <xf numFmtId="176" fontId="7" fillId="6" borderId="0" xfId="0" applyNumberFormat="1" applyFont="1" applyFill="1" applyBorder="1" applyAlignment="1">
      <alignment horizontal="left" vertical="top"/>
    </xf>
    <xf numFmtId="176" fontId="8" fillId="0" borderId="0" xfId="0" applyNumberFormat="1" applyFont="1" applyFill="1" applyBorder="1" applyAlignment="1">
      <alignment horizontal="left" vertical="top"/>
    </xf>
    <xf numFmtId="176" fontId="7" fillId="0" borderId="0" xfId="0" applyNumberFormat="1" applyFont="1" applyFill="1" applyBorder="1" applyAlignment="1">
      <alignment horizontal="left" vertical="top"/>
    </xf>
    <xf numFmtId="0" fontId="5" fillId="0" borderId="0" xfId="0" applyFont="1" applyFill="1" applyBorder="1" applyAlignment="1">
      <alignment horizontal="left" vertical="top"/>
    </xf>
    <xf numFmtId="0" fontId="8" fillId="0" borderId="0" xfId="0" applyFont="1" applyFill="1" applyBorder="1" applyAlignment="1">
      <alignment horizontal="left" vertical="top"/>
    </xf>
    <xf numFmtId="0" fontId="8" fillId="0" borderId="0" xfId="0" applyFont="1" applyFill="1" applyAlignment="1">
      <alignment horizontal="left" vertical="top"/>
    </xf>
    <xf numFmtId="176" fontId="8" fillId="0" borderId="0" xfId="0" applyNumberFormat="1" applyFont="1" applyFill="1" applyAlignment="1">
      <alignment horizontal="left" vertical="top"/>
    </xf>
    <xf numFmtId="176" fontId="7" fillId="0" borderId="0" xfId="0" applyNumberFormat="1" applyFont="1" applyFill="1" applyAlignment="1">
      <alignment horizontal="left" vertical="top"/>
    </xf>
    <xf numFmtId="176" fontId="6" fillId="0" borderId="0" xfId="0" applyNumberFormat="1" applyFont="1" applyFill="1" applyAlignment="1">
      <alignment horizontal="left" vertical="top"/>
    </xf>
    <xf numFmtId="0" fontId="8" fillId="0" borderId="2" xfId="0" applyFont="1" applyFill="1" applyBorder="1" applyAlignment="1">
      <alignment horizontal="left" vertical="top"/>
    </xf>
    <xf numFmtId="176" fontId="8" fillId="0" borderId="2" xfId="0" applyNumberFormat="1" applyFont="1" applyFill="1" applyBorder="1" applyAlignment="1">
      <alignment horizontal="left" vertical="top"/>
    </xf>
    <xf numFmtId="176" fontId="6" fillId="0" borderId="2" xfId="0" applyNumberFormat="1" applyFont="1" applyFill="1" applyBorder="1" applyAlignment="1">
      <alignment horizontal="left" vertical="top"/>
    </xf>
  </cellXfs>
  <cellStyles count="1">
    <cellStyle name="常规"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DEDD15-BFE4-4993-9CE4-DEB881FEF6B6}">
  <dimension ref="A1:AC167"/>
  <sheetViews>
    <sheetView tabSelected="1" workbookViewId="0">
      <selection activeCell="A2" sqref="A2:A3"/>
    </sheetView>
  </sheetViews>
  <sheetFormatPr defaultColWidth="15.5" defaultRowHeight="15" x14ac:dyDescent="0.2"/>
  <cols>
    <col min="1" max="1" width="17.125" style="1" customWidth="1"/>
    <col min="2" max="2" width="12.75" style="1" bestFit="1" customWidth="1"/>
    <col min="3" max="3" width="11.75" style="1" customWidth="1"/>
    <col min="4" max="4" width="37.5" style="1" customWidth="1"/>
    <col min="5" max="14" width="7.875" style="2" customWidth="1"/>
    <col min="15" max="15" width="7.875" style="1" customWidth="1"/>
    <col min="16" max="16384" width="15.5" style="1"/>
  </cols>
  <sheetData>
    <row r="1" spans="1:15" x14ac:dyDescent="0.2">
      <c r="A1" s="1" t="s">
        <v>486</v>
      </c>
    </row>
    <row r="2" spans="1:15" s="5" customFormat="1" ht="14.25" x14ac:dyDescent="0.2">
      <c r="A2" s="3" t="s">
        <v>0</v>
      </c>
      <c r="B2" s="3" t="s">
        <v>1</v>
      </c>
      <c r="C2" s="3" t="s">
        <v>2</v>
      </c>
      <c r="D2" s="3" t="s">
        <v>3</v>
      </c>
      <c r="E2" s="4" t="s">
        <v>4</v>
      </c>
      <c r="F2" s="4"/>
      <c r="G2" s="4"/>
      <c r="H2" s="4" t="s">
        <v>5</v>
      </c>
      <c r="I2" s="4"/>
      <c r="J2" s="4"/>
      <c r="K2" s="4"/>
      <c r="L2" s="3" t="s">
        <v>6</v>
      </c>
      <c r="M2" s="3"/>
      <c r="N2" s="3"/>
      <c r="O2" s="3"/>
    </row>
    <row r="3" spans="1:15" s="8" customFormat="1" x14ac:dyDescent="0.2">
      <c r="A3" s="6"/>
      <c r="B3" s="6"/>
      <c r="C3" s="6"/>
      <c r="D3" s="6"/>
      <c r="E3" s="7" t="s">
        <v>7</v>
      </c>
      <c r="F3" s="7" t="s">
        <v>8</v>
      </c>
      <c r="G3" s="7" t="s">
        <v>9</v>
      </c>
      <c r="H3" s="7" t="s">
        <v>10</v>
      </c>
      <c r="I3" s="7" t="s">
        <v>487</v>
      </c>
      <c r="J3" s="7" t="s">
        <v>11</v>
      </c>
      <c r="K3" s="7" t="s">
        <v>12</v>
      </c>
      <c r="L3" s="7" t="s">
        <v>13</v>
      </c>
      <c r="M3" s="7" t="s">
        <v>487</v>
      </c>
      <c r="N3" s="7" t="s">
        <v>11</v>
      </c>
      <c r="O3" s="8" t="s">
        <v>12</v>
      </c>
    </row>
    <row r="4" spans="1:15" s="10" customFormat="1" x14ac:dyDescent="0.2">
      <c r="A4" s="9" t="s">
        <v>14</v>
      </c>
      <c r="E4" s="11"/>
      <c r="F4" s="11"/>
      <c r="G4" s="11"/>
      <c r="H4" s="11"/>
      <c r="I4" s="11"/>
      <c r="J4" s="11"/>
      <c r="K4" s="11"/>
      <c r="L4" s="11"/>
      <c r="M4" s="11"/>
      <c r="N4" s="11"/>
    </row>
    <row r="5" spans="1:15" s="12" customFormat="1" x14ac:dyDescent="0.2">
      <c r="A5" s="12" t="s">
        <v>15</v>
      </c>
      <c r="B5" s="12" t="s">
        <v>16</v>
      </c>
      <c r="C5" s="12" t="s">
        <v>17</v>
      </c>
      <c r="D5" s="12" t="s">
        <v>18</v>
      </c>
      <c r="E5" s="13">
        <v>109.765</v>
      </c>
      <c r="F5" s="13">
        <v>37.314999999999998</v>
      </c>
      <c r="G5" s="13">
        <v>179.14</v>
      </c>
      <c r="H5" s="13">
        <v>-1.55659051432761</v>
      </c>
      <c r="I5" s="13">
        <v>1.3987860699554899E-22</v>
      </c>
      <c r="J5" s="13">
        <v>7.7697686699736796E-20</v>
      </c>
      <c r="K5" s="14" t="s">
        <v>19</v>
      </c>
      <c r="L5" s="13">
        <v>-0.29333059426792002</v>
      </c>
      <c r="M5" s="13">
        <v>3.3589944325093299E-4</v>
      </c>
      <c r="N5" s="13">
        <v>1.5636268465318001E-2</v>
      </c>
      <c r="O5" s="12" t="s">
        <v>20</v>
      </c>
    </row>
    <row r="6" spans="1:15" s="12" customFormat="1" x14ac:dyDescent="0.2">
      <c r="A6" s="12" t="s">
        <v>21</v>
      </c>
      <c r="B6" s="12" t="s">
        <v>22</v>
      </c>
      <c r="C6" s="12" t="s">
        <v>23</v>
      </c>
      <c r="D6" s="12" t="s">
        <v>24</v>
      </c>
      <c r="E6" s="13">
        <v>8.73</v>
      </c>
      <c r="F6" s="13">
        <v>3.165</v>
      </c>
      <c r="G6" s="13">
        <v>15.13</v>
      </c>
      <c r="H6" s="13">
        <v>-1.4637761542011001</v>
      </c>
      <c r="I6" s="13">
        <v>8.6925714526559304E-8</v>
      </c>
      <c r="J6" s="13">
        <v>4.7294320990133701E-6</v>
      </c>
      <c r="K6" s="14" t="s">
        <v>19</v>
      </c>
      <c r="L6" s="13">
        <v>-0.20664157141270301</v>
      </c>
      <c r="M6" s="13">
        <v>7.3525069854845602E-3</v>
      </c>
      <c r="N6" s="13">
        <v>0.133432242767241</v>
      </c>
      <c r="O6" s="12" t="s">
        <v>20</v>
      </c>
    </row>
    <row r="7" spans="1:15" s="12" customFormat="1" x14ac:dyDescent="0.2">
      <c r="B7" s="12" t="s">
        <v>25</v>
      </c>
      <c r="C7" s="12" t="s">
        <v>26</v>
      </c>
      <c r="D7" s="12" t="s">
        <v>27</v>
      </c>
      <c r="E7" s="13">
        <v>2.2149999999999999</v>
      </c>
      <c r="F7" s="13">
        <v>0.48499999999999999</v>
      </c>
      <c r="G7" s="13">
        <v>0.51</v>
      </c>
      <c r="H7" s="13">
        <v>-2.1912500463678901</v>
      </c>
      <c r="I7" s="13">
        <v>1.08352239867147E-4</v>
      </c>
      <c r="J7" s="13">
        <v>2.1620662065386801E-3</v>
      </c>
      <c r="K7" s="14" t="s">
        <v>19</v>
      </c>
      <c r="L7" s="13">
        <v>-3.1187375465835201</v>
      </c>
      <c r="M7" s="13">
        <v>1.09065140561539E-2</v>
      </c>
      <c r="N7" s="13">
        <v>0.168106789727933</v>
      </c>
      <c r="O7" s="12" t="s">
        <v>20</v>
      </c>
    </row>
    <row r="8" spans="1:15" s="12" customFormat="1" x14ac:dyDescent="0.2">
      <c r="B8" s="12" t="s">
        <v>28</v>
      </c>
      <c r="C8" s="12" t="s">
        <v>26</v>
      </c>
      <c r="D8" s="12" t="s">
        <v>29</v>
      </c>
      <c r="E8" s="13">
        <v>3.1749999999999998</v>
      </c>
      <c r="F8" s="13">
        <v>0.63500000000000001</v>
      </c>
      <c r="G8" s="13">
        <v>2.2400000000000002</v>
      </c>
      <c r="H8" s="13">
        <v>-2.32192809488736</v>
      </c>
      <c r="I8" s="13">
        <v>2.48948688015749E-6</v>
      </c>
      <c r="J8" s="13">
        <v>8.71867949157797E-5</v>
      </c>
      <c r="K8" s="14" t="s">
        <v>19</v>
      </c>
      <c r="L8" s="13">
        <v>-1.5032578596019199</v>
      </c>
      <c r="M8" s="13">
        <v>0.41843552372072101</v>
      </c>
      <c r="N8" s="13">
        <v>0.88136344037229697</v>
      </c>
      <c r="O8" s="12" t="s">
        <v>20</v>
      </c>
    </row>
    <row r="9" spans="1:15" s="12" customFormat="1" x14ac:dyDescent="0.2">
      <c r="B9" s="12" t="s">
        <v>30</v>
      </c>
      <c r="C9" s="12" t="s">
        <v>31</v>
      </c>
      <c r="D9" s="12" t="s">
        <v>32</v>
      </c>
      <c r="E9" s="13">
        <v>2.48</v>
      </c>
      <c r="F9" s="13">
        <v>1.03</v>
      </c>
      <c r="G9" s="13">
        <v>2.59</v>
      </c>
      <c r="H9" s="13">
        <v>-1.2676957832036599</v>
      </c>
      <c r="I9" s="13">
        <v>1.93829945003869E-3</v>
      </c>
      <c r="J9" s="13">
        <v>2.1837869039704801E-2</v>
      </c>
      <c r="K9" s="14" t="s">
        <v>19</v>
      </c>
      <c r="L9" s="13">
        <v>-0.93738802270032195</v>
      </c>
      <c r="M9" s="13">
        <v>0.89877944502648</v>
      </c>
      <c r="N9" s="13">
        <v>1</v>
      </c>
      <c r="O9" s="12" t="s">
        <v>20</v>
      </c>
    </row>
    <row r="10" spans="1:15" s="12" customFormat="1" x14ac:dyDescent="0.2">
      <c r="B10" s="12" t="s">
        <v>33</v>
      </c>
      <c r="C10" s="12" t="s">
        <v>34</v>
      </c>
      <c r="D10" s="12" t="s">
        <v>35</v>
      </c>
      <c r="E10" s="13">
        <v>2.0150000000000001</v>
      </c>
      <c r="F10" s="13">
        <v>0.76500000000000001</v>
      </c>
      <c r="G10" s="13">
        <v>1.95</v>
      </c>
      <c r="H10" s="13">
        <v>-1.3972481858353201</v>
      </c>
      <c r="I10" s="13">
        <v>2.2570052386444101E-3</v>
      </c>
      <c r="J10" s="13">
        <v>2.4515038710787501E-2</v>
      </c>
      <c r="K10" s="14" t="s">
        <v>19</v>
      </c>
      <c r="L10" s="13">
        <v>-1.04730571477836</v>
      </c>
      <c r="M10" s="13">
        <v>0.99485310355475898</v>
      </c>
      <c r="N10" s="13">
        <v>1</v>
      </c>
      <c r="O10" s="12" t="s">
        <v>20</v>
      </c>
    </row>
    <row r="11" spans="1:15" s="12" customFormat="1" x14ac:dyDescent="0.2">
      <c r="B11" s="12" t="s">
        <v>36</v>
      </c>
      <c r="C11" s="12" t="s">
        <v>37</v>
      </c>
      <c r="D11" s="12" t="s">
        <v>38</v>
      </c>
      <c r="E11" s="13">
        <v>4.0750000000000002</v>
      </c>
      <c r="F11" s="13">
        <v>1.825</v>
      </c>
      <c r="G11" s="13">
        <v>6.08</v>
      </c>
      <c r="H11" s="13">
        <v>-1.15890359535106</v>
      </c>
      <c r="I11" s="13">
        <v>1.04136346330998E-3</v>
      </c>
      <c r="J11" s="13">
        <v>1.34293857219664E-2</v>
      </c>
      <c r="K11" s="14" t="s">
        <v>19</v>
      </c>
      <c r="L11" s="13">
        <v>-0.42272873567485397</v>
      </c>
      <c r="M11" s="13">
        <v>0.157820500356567</v>
      </c>
      <c r="N11" s="13">
        <v>0.64239418895137501</v>
      </c>
      <c r="O11" s="12" t="s">
        <v>20</v>
      </c>
    </row>
    <row r="12" spans="1:15" s="12" customFormat="1" x14ac:dyDescent="0.2">
      <c r="B12" s="12" t="s">
        <v>39</v>
      </c>
      <c r="C12" s="12" t="s">
        <v>40</v>
      </c>
      <c r="D12" s="12" t="s">
        <v>41</v>
      </c>
      <c r="E12" s="13">
        <v>47.47</v>
      </c>
      <c r="F12" s="13">
        <v>7.9450000000000003</v>
      </c>
      <c r="G12" s="13">
        <v>43.3</v>
      </c>
      <c r="H12" s="13">
        <v>-2.57889692508091</v>
      </c>
      <c r="I12" s="13">
        <v>1.74569423492307E-18</v>
      </c>
      <c r="J12" s="13">
        <v>5.7910981668246596E-16</v>
      </c>
      <c r="K12" s="14" t="s">
        <v>19</v>
      </c>
      <c r="L12" s="13">
        <v>-1.13264902481534</v>
      </c>
      <c r="M12" s="13">
        <v>0.72582000807101199</v>
      </c>
      <c r="N12" s="13">
        <v>1</v>
      </c>
      <c r="O12" s="12" t="s">
        <v>20</v>
      </c>
    </row>
    <row r="13" spans="1:15" s="12" customFormat="1" x14ac:dyDescent="0.2">
      <c r="A13" s="12" t="s">
        <v>42</v>
      </c>
      <c r="B13" s="12" t="s">
        <v>43</v>
      </c>
      <c r="C13" s="12" t="s">
        <v>44</v>
      </c>
      <c r="D13" s="12" t="s">
        <v>45</v>
      </c>
      <c r="E13" s="13">
        <v>17.495000000000001</v>
      </c>
      <c r="F13" s="13">
        <v>8.0150000000000006</v>
      </c>
      <c r="G13" s="13">
        <v>25.81</v>
      </c>
      <c r="H13" s="13">
        <v>-1.1261682390853001</v>
      </c>
      <c r="I13" s="13">
        <v>4.8279273882479902E-8</v>
      </c>
      <c r="J13" s="13">
        <v>2.8263491585368501E-6</v>
      </c>
      <c r="K13" s="14" t="s">
        <v>19</v>
      </c>
      <c r="L13" s="13">
        <v>-0.43901252314588002</v>
      </c>
      <c r="M13" s="13">
        <v>1.6466955331950899E-2</v>
      </c>
      <c r="N13" s="13">
        <v>0.212306418110878</v>
      </c>
      <c r="O13" s="12" t="s">
        <v>20</v>
      </c>
    </row>
    <row r="14" spans="1:15" s="12" customFormat="1" x14ac:dyDescent="0.2">
      <c r="A14" s="12" t="s">
        <v>46</v>
      </c>
      <c r="B14" s="12" t="s">
        <v>47</v>
      </c>
      <c r="C14" s="12" t="s">
        <v>48</v>
      </c>
      <c r="D14" s="12" t="s">
        <v>49</v>
      </c>
      <c r="E14" s="13">
        <v>6.74</v>
      </c>
      <c r="F14" s="13">
        <v>2.21</v>
      </c>
      <c r="G14" s="13">
        <v>6.01</v>
      </c>
      <c r="H14" s="13">
        <v>-1.6087022217904301</v>
      </c>
      <c r="I14" s="13">
        <v>4.1346395772328001E-7</v>
      </c>
      <c r="J14" s="13">
        <v>1.85099837384243E-5</v>
      </c>
      <c r="K14" s="14" t="s">
        <v>19</v>
      </c>
      <c r="L14" s="13">
        <v>-1.1653836004706699</v>
      </c>
      <c r="M14" s="13">
        <v>0.71813339195930204</v>
      </c>
      <c r="N14" s="13">
        <v>1</v>
      </c>
      <c r="O14" s="12" t="s">
        <v>20</v>
      </c>
    </row>
    <row r="15" spans="1:15" s="12" customFormat="1" x14ac:dyDescent="0.2">
      <c r="B15" s="12" t="s">
        <v>50</v>
      </c>
      <c r="C15" s="12" t="s">
        <v>51</v>
      </c>
      <c r="D15" s="12" t="s">
        <v>52</v>
      </c>
      <c r="E15" s="13">
        <v>83.45</v>
      </c>
      <c r="F15" s="13">
        <v>36.33</v>
      </c>
      <c r="G15" s="13">
        <v>112.58</v>
      </c>
      <c r="H15" s="13">
        <v>-1.19975068383448</v>
      </c>
      <c r="I15" s="13">
        <v>3.2877794146683401E-12</v>
      </c>
      <c r="J15" s="13">
        <v>4.8474451431699498E-10</v>
      </c>
      <c r="K15" s="14" t="s">
        <v>19</v>
      </c>
      <c r="L15" s="13">
        <v>-0.56803340138214398</v>
      </c>
      <c r="M15" s="13">
        <v>2.7788145927713399E-2</v>
      </c>
      <c r="N15" s="13">
        <v>0.28361109878184498</v>
      </c>
      <c r="O15" s="12" t="s">
        <v>20</v>
      </c>
    </row>
    <row r="16" spans="1:15" s="12" customFormat="1" x14ac:dyDescent="0.2">
      <c r="B16" s="12" t="s">
        <v>53</v>
      </c>
      <c r="C16" s="12" t="s">
        <v>54</v>
      </c>
      <c r="D16" s="12" t="s">
        <v>55</v>
      </c>
      <c r="E16" s="13">
        <v>7.85</v>
      </c>
      <c r="F16" s="13">
        <v>2.9849999999999999</v>
      </c>
      <c r="G16" s="13">
        <v>10.97</v>
      </c>
      <c r="H16" s="13">
        <v>-1.3949617225141799</v>
      </c>
      <c r="I16" s="13">
        <v>6.0135083470442998E-6</v>
      </c>
      <c r="J16" s="13">
        <v>1.8726551091154299E-4</v>
      </c>
      <c r="K16" s="14" t="s">
        <v>19</v>
      </c>
      <c r="L16" s="13">
        <v>-0.51720103337579604</v>
      </c>
      <c r="M16" s="13">
        <v>0.15586000229574001</v>
      </c>
      <c r="N16" s="13">
        <v>0.64058896359220596</v>
      </c>
      <c r="O16" s="12" t="s">
        <v>20</v>
      </c>
    </row>
    <row r="17" spans="1:15" s="12" customFormat="1" x14ac:dyDescent="0.2">
      <c r="A17" s="12" t="s">
        <v>56</v>
      </c>
      <c r="B17" s="12" t="s">
        <v>57</v>
      </c>
      <c r="C17" s="12" t="s">
        <v>58</v>
      </c>
      <c r="D17" s="12" t="s">
        <v>59</v>
      </c>
      <c r="E17" s="13">
        <v>6.6449999999999996</v>
      </c>
      <c r="F17" s="13">
        <v>1.5</v>
      </c>
      <c r="G17" s="13">
        <v>10.94</v>
      </c>
      <c r="H17" s="13">
        <v>-2.14730669878029</v>
      </c>
      <c r="I17" s="13">
        <v>1.7388029574909099E-11</v>
      </c>
      <c r="J17" s="13">
        <v>2.2618981815102299E-9</v>
      </c>
      <c r="K17" s="14" t="s">
        <v>19</v>
      </c>
      <c r="L17" s="13">
        <v>-0.28072836648361799</v>
      </c>
      <c r="M17" s="13">
        <v>3.3996680740009798E-2</v>
      </c>
      <c r="N17" s="13">
        <v>0.31786104515623198</v>
      </c>
      <c r="O17" s="12" t="s">
        <v>20</v>
      </c>
    </row>
    <row r="18" spans="1:15" s="12" customFormat="1" x14ac:dyDescent="0.2">
      <c r="B18" s="12" t="s">
        <v>60</v>
      </c>
      <c r="C18" s="12" t="s">
        <v>61</v>
      </c>
      <c r="D18" s="12" t="s">
        <v>62</v>
      </c>
      <c r="E18" s="13">
        <v>19.23</v>
      </c>
      <c r="F18" s="13">
        <v>9.3000000000000007</v>
      </c>
      <c r="G18" s="13">
        <v>21.33</v>
      </c>
      <c r="H18" s="13">
        <v>-1.0480561413445</v>
      </c>
      <c r="I18" s="13">
        <v>5.34266130975531E-8</v>
      </c>
      <c r="J18" s="13">
        <v>3.07492687671098E-6</v>
      </c>
      <c r="K18" s="14" t="s">
        <v>19</v>
      </c>
      <c r="L18" s="13">
        <v>-0.85047479699932604</v>
      </c>
      <c r="M18" s="13">
        <v>0.51288010151401398</v>
      </c>
      <c r="N18" s="13">
        <v>0.93637896966747602</v>
      </c>
      <c r="O18" s="12" t="s">
        <v>20</v>
      </c>
    </row>
    <row r="19" spans="1:15" s="12" customFormat="1" x14ac:dyDescent="0.2">
      <c r="A19" s="12" t="s">
        <v>63</v>
      </c>
      <c r="B19" s="12" t="s">
        <v>64</v>
      </c>
      <c r="C19" s="12" t="s">
        <v>65</v>
      </c>
      <c r="D19" s="12" t="s">
        <v>66</v>
      </c>
      <c r="E19" s="13">
        <v>56.28</v>
      </c>
      <c r="F19" s="13">
        <v>24.89</v>
      </c>
      <c r="G19" s="13">
        <v>70.52</v>
      </c>
      <c r="H19" s="13">
        <v>-1.1770560982555001</v>
      </c>
      <c r="I19" s="13">
        <v>5.11190521304661E-17</v>
      </c>
      <c r="J19" s="13">
        <v>1.4364453648661E-14</v>
      </c>
      <c r="K19" s="14" t="s">
        <v>19</v>
      </c>
      <c r="L19" s="13">
        <v>-0.67458985391635096</v>
      </c>
      <c r="M19" s="13">
        <v>8.0181820433961395E-2</v>
      </c>
      <c r="N19" s="13">
        <v>0.48643650829535001</v>
      </c>
      <c r="O19" s="12" t="s">
        <v>20</v>
      </c>
    </row>
    <row r="20" spans="1:15" s="12" customFormat="1" x14ac:dyDescent="0.2">
      <c r="B20" s="12" t="s">
        <v>67</v>
      </c>
      <c r="C20" s="12" t="s">
        <v>68</v>
      </c>
      <c r="D20" s="12" t="s">
        <v>69</v>
      </c>
      <c r="E20" s="13">
        <v>41.424999999999997</v>
      </c>
      <c r="F20" s="13">
        <v>20.5</v>
      </c>
      <c r="G20" s="13">
        <v>57.7</v>
      </c>
      <c r="H20" s="13">
        <v>-1.01487778771601</v>
      </c>
      <c r="I20" s="13">
        <v>1.5719061026797801E-11</v>
      </c>
      <c r="J20" s="13">
        <v>2.0629108385992601E-9</v>
      </c>
      <c r="K20" s="14" t="s">
        <v>19</v>
      </c>
      <c r="L20" s="13">
        <v>-0.52193037857596902</v>
      </c>
      <c r="M20" s="13">
        <v>1.18720563520468E-2</v>
      </c>
      <c r="N20" s="13">
        <v>0.175758203555959</v>
      </c>
      <c r="O20" s="12" t="s">
        <v>20</v>
      </c>
    </row>
    <row r="21" spans="1:15" s="12" customFormat="1" x14ac:dyDescent="0.2">
      <c r="A21" s="12" t="s">
        <v>70</v>
      </c>
      <c r="B21" s="12" t="s">
        <v>71</v>
      </c>
      <c r="C21" s="12" t="s">
        <v>72</v>
      </c>
      <c r="D21" s="12" t="s">
        <v>73</v>
      </c>
      <c r="E21" s="13">
        <v>9.3249999999999993</v>
      </c>
      <c r="F21" s="13">
        <v>3.7650000000000001</v>
      </c>
      <c r="G21" s="13">
        <v>7.42</v>
      </c>
      <c r="H21" s="13">
        <v>-1.3084538604706699</v>
      </c>
      <c r="I21" s="13">
        <v>4.62740161656337E-6</v>
      </c>
      <c r="J21" s="13">
        <v>1.4903340459174999E-4</v>
      </c>
      <c r="K21" s="14" t="s">
        <v>19</v>
      </c>
      <c r="L21" s="13">
        <v>-1.3296845385217999</v>
      </c>
      <c r="M21" s="13">
        <v>0.39895202029489302</v>
      </c>
      <c r="N21" s="13">
        <v>0.87051851362202604</v>
      </c>
      <c r="O21" s="12" t="s">
        <v>20</v>
      </c>
    </row>
    <row r="22" spans="1:15" s="12" customFormat="1" x14ac:dyDescent="0.2">
      <c r="B22" s="12" t="s">
        <v>74</v>
      </c>
      <c r="C22" s="12" t="s">
        <v>72</v>
      </c>
      <c r="D22" s="12" t="s">
        <v>75</v>
      </c>
      <c r="E22" s="13">
        <v>5.63</v>
      </c>
      <c r="F22" s="13">
        <v>1.4750000000000001</v>
      </c>
      <c r="G22" s="13">
        <v>7.32</v>
      </c>
      <c r="H22" s="13">
        <v>-1.9324199678310301</v>
      </c>
      <c r="I22" s="13">
        <v>3.1526795711473297E-8</v>
      </c>
      <c r="J22" s="13">
        <v>1.9308141424834301E-6</v>
      </c>
      <c r="K22" s="14" t="s">
        <v>19</v>
      </c>
      <c r="L22" s="13">
        <v>-0.62129127379618698</v>
      </c>
      <c r="M22" s="13">
        <v>0.31066204531895802</v>
      </c>
      <c r="N22" s="13">
        <v>0.80897903092567702</v>
      </c>
      <c r="O22" s="12" t="s">
        <v>20</v>
      </c>
    </row>
    <row r="23" spans="1:15" s="12" customFormat="1" x14ac:dyDescent="0.2">
      <c r="B23" s="12" t="s">
        <v>76</v>
      </c>
      <c r="C23" s="12" t="s">
        <v>72</v>
      </c>
      <c r="D23" s="12" t="s">
        <v>77</v>
      </c>
      <c r="E23" s="13">
        <v>4.8049999999999997</v>
      </c>
      <c r="F23" s="13">
        <v>2.1749999999999998</v>
      </c>
      <c r="G23" s="13">
        <v>6.4</v>
      </c>
      <c r="H23" s="13">
        <v>-1.1435210300376599</v>
      </c>
      <c r="I23" s="13">
        <v>6.0352329398806199E-4</v>
      </c>
      <c r="J23" s="13">
        <v>8.6926483980497397E-3</v>
      </c>
      <c r="K23" s="14" t="s">
        <v>19</v>
      </c>
      <c r="L23" s="13">
        <v>-0.58646452588638798</v>
      </c>
      <c r="M23" s="13">
        <v>0.320408141710818</v>
      </c>
      <c r="N23" s="13">
        <v>0.81673552769465296</v>
      </c>
      <c r="O23" s="12" t="s">
        <v>20</v>
      </c>
    </row>
    <row r="24" spans="1:15" s="12" customFormat="1" x14ac:dyDescent="0.2">
      <c r="A24" s="15" t="s">
        <v>78</v>
      </c>
      <c r="E24" s="13"/>
      <c r="F24" s="13"/>
      <c r="G24" s="13"/>
      <c r="H24" s="13"/>
      <c r="I24" s="13"/>
      <c r="J24" s="13"/>
      <c r="K24" s="14"/>
      <c r="L24" s="13"/>
      <c r="M24" s="13"/>
      <c r="N24" s="13"/>
    </row>
    <row r="25" spans="1:15" s="12" customFormat="1" x14ac:dyDescent="0.2">
      <c r="A25" s="12" t="s">
        <v>79</v>
      </c>
      <c r="B25" s="12" t="s">
        <v>80</v>
      </c>
      <c r="C25" s="12" t="s">
        <v>81</v>
      </c>
      <c r="D25" s="12" t="s">
        <v>82</v>
      </c>
      <c r="E25" s="13">
        <v>750.01499999999999</v>
      </c>
      <c r="F25" s="13">
        <v>281.52499999999998</v>
      </c>
      <c r="G25" s="13">
        <v>1097.24</v>
      </c>
      <c r="H25" s="13">
        <v>-1.41365640693467</v>
      </c>
      <c r="I25" s="13">
        <v>2.0752645705244101E-23</v>
      </c>
      <c r="J25" s="13">
        <v>1.23919235667439E-20</v>
      </c>
      <c r="K25" s="14" t="s">
        <v>19</v>
      </c>
      <c r="L25" s="13">
        <v>-0.45111223247596099</v>
      </c>
      <c r="M25" s="13">
        <v>4.5107295422517997E-3</v>
      </c>
      <c r="N25" s="13">
        <v>9.7425791632057404E-2</v>
      </c>
      <c r="O25" s="12" t="s">
        <v>20</v>
      </c>
    </row>
    <row r="26" spans="1:15" s="12" customFormat="1" x14ac:dyDescent="0.2">
      <c r="A26" s="12" t="s">
        <v>83</v>
      </c>
      <c r="B26" s="12" t="s">
        <v>84</v>
      </c>
      <c r="C26" s="12" t="s">
        <v>85</v>
      </c>
      <c r="D26" s="12" t="s">
        <v>86</v>
      </c>
      <c r="E26" s="13">
        <v>338.40499999999997</v>
      </c>
      <c r="F26" s="13">
        <v>131.01</v>
      </c>
      <c r="G26" s="13">
        <v>524.42999999999995</v>
      </c>
      <c r="H26" s="13">
        <v>-1.36907394776451</v>
      </c>
      <c r="I26" s="13">
        <v>2.7079559216757701E-24</v>
      </c>
      <c r="J26" s="13">
        <v>1.9023390349772301E-21</v>
      </c>
      <c r="K26" s="14" t="s">
        <v>19</v>
      </c>
      <c r="L26" s="13">
        <v>-0.36800066747628901</v>
      </c>
      <c r="M26" s="13">
        <v>6.3548022579683501E-4</v>
      </c>
      <c r="N26" s="13">
        <v>2.51796082228509E-2</v>
      </c>
      <c r="O26" s="12" t="s">
        <v>20</v>
      </c>
    </row>
    <row r="27" spans="1:15" s="12" customFormat="1" x14ac:dyDescent="0.2">
      <c r="B27" s="12" t="s">
        <v>87</v>
      </c>
      <c r="C27" s="12" t="s">
        <v>85</v>
      </c>
      <c r="D27" s="12" t="s">
        <v>88</v>
      </c>
      <c r="E27" s="13">
        <v>68.819999999999993</v>
      </c>
      <c r="F27" s="13">
        <v>23.02</v>
      </c>
      <c r="G27" s="13">
        <v>82.55</v>
      </c>
      <c r="H27" s="13">
        <v>-1.5799400586047501</v>
      </c>
      <c r="I27" s="13">
        <v>4.0363710773220097E-30</v>
      </c>
      <c r="J27" s="13">
        <v>6.0255451988647599E-27</v>
      </c>
      <c r="K27" s="14" t="s">
        <v>19</v>
      </c>
      <c r="L27" s="13">
        <v>-0.73755967693636104</v>
      </c>
      <c r="M27" s="13">
        <v>0.15629589066145599</v>
      </c>
      <c r="N27" s="13">
        <v>0.64058896359220596</v>
      </c>
      <c r="O27" s="12" t="s">
        <v>20</v>
      </c>
    </row>
    <row r="28" spans="1:15" s="12" customFormat="1" x14ac:dyDescent="0.2">
      <c r="A28" s="12" t="s">
        <v>89</v>
      </c>
      <c r="B28" s="12" t="s">
        <v>90</v>
      </c>
      <c r="C28" s="12" t="s">
        <v>91</v>
      </c>
      <c r="D28" s="12" t="s">
        <v>92</v>
      </c>
      <c r="E28" s="13">
        <v>91.04</v>
      </c>
      <c r="F28" s="13">
        <v>30.704999999999998</v>
      </c>
      <c r="G28" s="13">
        <v>90.54</v>
      </c>
      <c r="H28" s="13">
        <v>-1.56802695456201</v>
      </c>
      <c r="I28" s="13">
        <v>1.26015194295493E-23</v>
      </c>
      <c r="J28" s="13">
        <v>7.9207181993364702E-21</v>
      </c>
      <c r="K28" s="14" t="s">
        <v>19</v>
      </c>
      <c r="L28" s="13">
        <v>-1.0079452510587401</v>
      </c>
      <c r="M28" s="13">
        <v>0.98392201623745201</v>
      </c>
      <c r="N28" s="13">
        <v>1</v>
      </c>
      <c r="O28" s="12" t="s">
        <v>20</v>
      </c>
    </row>
    <row r="29" spans="1:15" s="12" customFormat="1" x14ac:dyDescent="0.2">
      <c r="B29" s="12" t="s">
        <v>93</v>
      </c>
      <c r="C29" s="12" t="s">
        <v>91</v>
      </c>
      <c r="D29" s="12" t="s">
        <v>94</v>
      </c>
      <c r="E29" s="13">
        <v>3.17</v>
      </c>
      <c r="F29" s="13">
        <v>0.4</v>
      </c>
      <c r="G29" s="13">
        <v>7.16</v>
      </c>
      <c r="H29" s="13">
        <v>-2.98641093525204</v>
      </c>
      <c r="I29" s="13">
        <v>2.2370490625614699E-11</v>
      </c>
      <c r="J29" s="13">
        <v>2.8726837021118698E-9</v>
      </c>
      <c r="K29" s="14" t="s">
        <v>19</v>
      </c>
      <c r="L29" s="13">
        <v>0.17547674712484901</v>
      </c>
      <c r="M29" s="13">
        <v>4.5687102724856496E-3</v>
      </c>
      <c r="N29" s="13">
        <v>9.7970332590502501E-2</v>
      </c>
      <c r="O29" s="12" t="s">
        <v>20</v>
      </c>
    </row>
    <row r="30" spans="1:15" s="12" customFormat="1" x14ac:dyDescent="0.2">
      <c r="A30" s="12" t="s">
        <v>95</v>
      </c>
      <c r="B30" s="12" t="s">
        <v>96</v>
      </c>
      <c r="C30" s="12" t="s">
        <v>97</v>
      </c>
      <c r="D30" s="12" t="s">
        <v>98</v>
      </c>
      <c r="E30" s="13">
        <v>27.765000000000001</v>
      </c>
      <c r="F30" s="13">
        <v>13.335000000000001</v>
      </c>
      <c r="G30" s="13">
        <v>35.57</v>
      </c>
      <c r="H30" s="13">
        <v>-1.0580495710408</v>
      </c>
      <c r="I30" s="13">
        <v>1.0686482499903299E-9</v>
      </c>
      <c r="J30" s="13">
        <v>1.00887997830115E-7</v>
      </c>
      <c r="K30" s="14" t="s">
        <v>19</v>
      </c>
      <c r="L30" s="13">
        <v>-0.64260642152988001</v>
      </c>
      <c r="M30" s="13">
        <v>6.8950372242424701E-2</v>
      </c>
      <c r="N30" s="13">
        <v>0.452194696165795</v>
      </c>
      <c r="O30" s="12" t="s">
        <v>20</v>
      </c>
    </row>
    <row r="31" spans="1:15" s="12" customFormat="1" x14ac:dyDescent="0.2">
      <c r="A31" s="12" t="s">
        <v>99</v>
      </c>
      <c r="B31" s="12" t="s">
        <v>100</v>
      </c>
      <c r="C31" s="12" t="s">
        <v>101</v>
      </c>
      <c r="D31" s="12" t="s">
        <v>102</v>
      </c>
      <c r="E31" s="13">
        <v>441.08499999999998</v>
      </c>
      <c r="F31" s="13">
        <v>218.39500000000001</v>
      </c>
      <c r="G31" s="13">
        <v>536.54999999999995</v>
      </c>
      <c r="H31" s="13">
        <v>-1.0141168723137399</v>
      </c>
      <c r="I31" s="13">
        <v>2.1503248179038201E-11</v>
      </c>
      <c r="J31" s="13">
        <v>2.7762436905747499E-9</v>
      </c>
      <c r="K31" s="14" t="s">
        <v>19</v>
      </c>
      <c r="L31" s="13">
        <v>-0.71734408040650299</v>
      </c>
      <c r="M31" s="13">
        <v>0.15040650525016699</v>
      </c>
      <c r="N31" s="13">
        <v>0.63624942710122701</v>
      </c>
      <c r="O31" s="12" t="s">
        <v>20</v>
      </c>
    </row>
    <row r="32" spans="1:15" s="12" customFormat="1" x14ac:dyDescent="0.2">
      <c r="A32" s="12" t="s">
        <v>103</v>
      </c>
      <c r="B32" s="12" t="s">
        <v>104</v>
      </c>
      <c r="C32" s="12" t="s">
        <v>105</v>
      </c>
      <c r="D32" s="12" t="s">
        <v>106</v>
      </c>
      <c r="E32" s="13">
        <v>313.74</v>
      </c>
      <c r="F32" s="13">
        <v>726.15</v>
      </c>
      <c r="G32" s="13">
        <v>312.57</v>
      </c>
      <c r="H32" s="13">
        <v>1.2106981189013799</v>
      </c>
      <c r="I32" s="13">
        <v>3.4509397601290801E-18</v>
      </c>
      <c r="J32" s="13">
        <v>1.1138607590632799E-15</v>
      </c>
      <c r="K32" s="16" t="s">
        <v>107</v>
      </c>
      <c r="L32" s="13">
        <v>-1.0053901587435901</v>
      </c>
      <c r="M32" s="13">
        <v>0.98928642405125999</v>
      </c>
      <c r="N32" s="13">
        <v>1</v>
      </c>
      <c r="O32" s="12" t="s">
        <v>20</v>
      </c>
    </row>
    <row r="33" spans="1:15" s="12" customFormat="1" x14ac:dyDescent="0.2">
      <c r="A33" s="15" t="s">
        <v>108</v>
      </c>
      <c r="E33" s="13"/>
      <c r="F33" s="13"/>
      <c r="G33" s="13"/>
      <c r="H33" s="13"/>
      <c r="I33" s="13"/>
      <c r="J33" s="13"/>
      <c r="K33" s="14"/>
      <c r="L33" s="13"/>
      <c r="M33" s="13"/>
      <c r="N33" s="13"/>
    </row>
    <row r="34" spans="1:15" s="12" customFormat="1" x14ac:dyDescent="0.2">
      <c r="A34" s="12" t="s">
        <v>109</v>
      </c>
      <c r="B34" s="12" t="s">
        <v>110</v>
      </c>
      <c r="C34" s="12" t="s">
        <v>111</v>
      </c>
      <c r="D34" s="12" t="s">
        <v>112</v>
      </c>
      <c r="E34" s="13">
        <v>115.105</v>
      </c>
      <c r="F34" s="13">
        <v>56.734999999999999</v>
      </c>
      <c r="G34" s="13">
        <v>139.16</v>
      </c>
      <c r="H34" s="13">
        <v>-1.0206395854577399</v>
      </c>
      <c r="I34" s="13">
        <v>7.1660885767659601E-13</v>
      </c>
      <c r="J34" s="13">
        <v>1.19693724235003E-10</v>
      </c>
      <c r="K34" s="14" t="s">
        <v>19</v>
      </c>
      <c r="L34" s="13">
        <v>-0.72620591941299995</v>
      </c>
      <c r="M34" s="13">
        <v>0.12917979420453199</v>
      </c>
      <c r="N34" s="13">
        <v>0.60088784145339802</v>
      </c>
      <c r="O34" s="12" t="s">
        <v>20</v>
      </c>
    </row>
    <row r="35" spans="1:15" s="12" customFormat="1" x14ac:dyDescent="0.2">
      <c r="B35" s="12" t="s">
        <v>113</v>
      </c>
      <c r="C35" s="12" t="s">
        <v>114</v>
      </c>
      <c r="D35" s="12" t="s">
        <v>115</v>
      </c>
      <c r="E35" s="13">
        <v>89.87</v>
      </c>
      <c r="F35" s="13">
        <v>37.094999999999999</v>
      </c>
      <c r="G35" s="13">
        <v>102.44</v>
      </c>
      <c r="H35" s="13">
        <v>-1.27661486167189</v>
      </c>
      <c r="I35" s="13">
        <v>5.0210586577698297E-19</v>
      </c>
      <c r="J35" s="13">
        <v>1.8170906975883701E-16</v>
      </c>
      <c r="K35" s="14" t="s">
        <v>19</v>
      </c>
      <c r="L35" s="13">
        <v>-0.81113234918551202</v>
      </c>
      <c r="M35" s="13">
        <v>0.298120151756117</v>
      </c>
      <c r="N35" s="12">
        <v>0.80559801218048999</v>
      </c>
      <c r="O35" s="12" t="s">
        <v>20</v>
      </c>
    </row>
    <row r="36" spans="1:15" s="12" customFormat="1" x14ac:dyDescent="0.2">
      <c r="B36" s="12" t="s">
        <v>116</v>
      </c>
      <c r="C36" s="12" t="s">
        <v>117</v>
      </c>
      <c r="D36" s="12" t="s">
        <v>118</v>
      </c>
      <c r="E36" s="13">
        <v>78.605000000000004</v>
      </c>
      <c r="F36" s="13">
        <v>37.75</v>
      </c>
      <c r="G36" s="13">
        <v>50.63</v>
      </c>
      <c r="H36" s="13">
        <v>-1.0581444396209501</v>
      </c>
      <c r="I36" s="13">
        <v>5.8248405906959403E-15</v>
      </c>
      <c r="J36" s="13">
        <v>1.41965630110992E-12</v>
      </c>
      <c r="K36" s="14" t="s">
        <v>19</v>
      </c>
      <c r="L36" s="13">
        <v>-1.63462859981094</v>
      </c>
      <c r="M36" s="13">
        <v>1.03423847051801E-3</v>
      </c>
      <c r="N36" s="12">
        <v>3.6013617648890398E-2</v>
      </c>
      <c r="O36" s="17" t="s">
        <v>19</v>
      </c>
    </row>
    <row r="37" spans="1:15" s="18" customFormat="1" x14ac:dyDescent="0.2">
      <c r="E37" s="19"/>
      <c r="F37" s="19"/>
      <c r="G37" s="19"/>
      <c r="H37" s="19"/>
      <c r="I37" s="19"/>
      <c r="J37" s="19"/>
      <c r="K37" s="20"/>
      <c r="L37" s="19"/>
      <c r="M37" s="19"/>
      <c r="O37" s="21"/>
    </row>
    <row r="38" spans="1:15" s="23" customFormat="1" x14ac:dyDescent="0.2">
      <c r="A38" s="22" t="s">
        <v>119</v>
      </c>
      <c r="L38" s="24"/>
      <c r="M38" s="24"/>
      <c r="N38" s="24"/>
    </row>
    <row r="39" spans="1:15" s="23" customFormat="1" x14ac:dyDescent="0.2">
      <c r="A39" s="23" t="s">
        <v>120</v>
      </c>
      <c r="B39" s="23" t="s">
        <v>121</v>
      </c>
      <c r="C39" s="23" t="s">
        <v>122</v>
      </c>
      <c r="D39" s="23" t="s">
        <v>123</v>
      </c>
      <c r="E39" s="24">
        <v>1.355</v>
      </c>
      <c r="F39" s="24">
        <v>0.28000000000000003</v>
      </c>
      <c r="G39" s="25">
        <v>0.86</v>
      </c>
      <c r="H39" s="24">
        <v>-2.2747941192962702</v>
      </c>
      <c r="I39" s="24">
        <v>4.1952108520008097E-3</v>
      </c>
      <c r="J39" s="24">
        <v>3.9668492161535798E-2</v>
      </c>
      <c r="K39" s="26" t="s">
        <v>19</v>
      </c>
      <c r="L39" s="24">
        <v>-1.65588428665177</v>
      </c>
      <c r="M39" s="24">
        <v>0.499054197170262</v>
      </c>
      <c r="N39" s="24">
        <v>0.93006144523440704</v>
      </c>
      <c r="O39" s="23" t="s">
        <v>20</v>
      </c>
    </row>
    <row r="40" spans="1:15" s="23" customFormat="1" x14ac:dyDescent="0.2">
      <c r="A40" s="23" t="s">
        <v>124</v>
      </c>
      <c r="B40" s="23" t="s">
        <v>125</v>
      </c>
      <c r="C40" s="23" t="s">
        <v>126</v>
      </c>
      <c r="D40" s="23" t="s">
        <v>127</v>
      </c>
      <c r="E40" s="24">
        <v>134.92500000000001</v>
      </c>
      <c r="F40" s="24">
        <v>166.69499999999999</v>
      </c>
      <c r="G40" s="25">
        <v>70.010000000000005</v>
      </c>
      <c r="H40" s="24">
        <v>0.30505314416802498</v>
      </c>
      <c r="I40" s="24">
        <v>0.117797351731125</v>
      </c>
      <c r="J40" s="24">
        <v>0.39600137172384497</v>
      </c>
      <c r="K40" s="23" t="s">
        <v>20</v>
      </c>
      <c r="L40" s="24">
        <v>-1.94652477556873</v>
      </c>
      <c r="M40" s="24">
        <v>4.3460438566182398E-4</v>
      </c>
      <c r="N40" s="24">
        <v>1.9019425199065999E-2</v>
      </c>
      <c r="O40" s="26" t="s">
        <v>19</v>
      </c>
    </row>
    <row r="41" spans="1:15" s="23" customFormat="1" x14ac:dyDescent="0.2">
      <c r="A41" s="23" t="s">
        <v>128</v>
      </c>
      <c r="B41" s="23" t="s">
        <v>129</v>
      </c>
      <c r="C41" s="23" t="s">
        <v>126</v>
      </c>
      <c r="D41" s="23" t="s">
        <v>130</v>
      </c>
      <c r="E41" s="24">
        <v>30.82</v>
      </c>
      <c r="F41" s="24">
        <v>63.064999999999998</v>
      </c>
      <c r="G41" s="25">
        <v>22.16</v>
      </c>
      <c r="H41" s="24">
        <v>1.0329726942967301</v>
      </c>
      <c r="I41" s="24">
        <v>1.17773789092403E-14</v>
      </c>
      <c r="J41" s="24">
        <v>2.7310941286136502E-12</v>
      </c>
      <c r="K41" s="27" t="s">
        <v>107</v>
      </c>
      <c r="L41" s="24">
        <v>-1.4759089804656</v>
      </c>
      <c r="M41" s="24">
        <v>2.63309987949794E-2</v>
      </c>
      <c r="N41" s="24">
        <v>0.274727127801628</v>
      </c>
      <c r="O41" s="23" t="s">
        <v>20</v>
      </c>
    </row>
    <row r="42" spans="1:15" s="23" customFormat="1" x14ac:dyDescent="0.2">
      <c r="A42" s="23" t="s">
        <v>131</v>
      </c>
      <c r="B42" s="23" t="s">
        <v>132</v>
      </c>
      <c r="C42" s="23" t="s">
        <v>133</v>
      </c>
      <c r="D42" s="23" t="s">
        <v>134</v>
      </c>
      <c r="E42" s="24">
        <v>66.674999999999997</v>
      </c>
      <c r="F42" s="24">
        <v>52.59</v>
      </c>
      <c r="G42" s="25">
        <v>40.78</v>
      </c>
      <c r="H42" s="24">
        <v>-0.34235742295759403</v>
      </c>
      <c r="I42" s="24">
        <v>1.3124508259041601E-2</v>
      </c>
      <c r="J42" s="24">
        <v>9.1970631097870903E-2</v>
      </c>
      <c r="K42" s="23" t="s">
        <v>20</v>
      </c>
      <c r="L42" s="24">
        <v>-1.70928414442169</v>
      </c>
      <c r="M42" s="24">
        <v>3.2796033307761998E-4</v>
      </c>
      <c r="N42" s="24">
        <v>1.5387846249191E-2</v>
      </c>
      <c r="O42" s="26" t="s">
        <v>19</v>
      </c>
    </row>
    <row r="43" spans="1:15" s="23" customFormat="1" x14ac:dyDescent="0.2">
      <c r="A43" s="23" t="s">
        <v>135</v>
      </c>
      <c r="B43" s="23" t="s">
        <v>136</v>
      </c>
      <c r="C43" s="23" t="s">
        <v>137</v>
      </c>
      <c r="D43" s="23" t="s">
        <v>138</v>
      </c>
      <c r="E43" s="24">
        <v>13.295</v>
      </c>
      <c r="F43" s="24">
        <v>4.5999999999999996</v>
      </c>
      <c r="G43" s="25">
        <v>13.5</v>
      </c>
      <c r="H43" s="24">
        <v>-1.53117801091329</v>
      </c>
      <c r="I43" s="24">
        <v>3.0346870441251899E-9</v>
      </c>
      <c r="J43" s="24">
        <v>2.6357636381429102E-7</v>
      </c>
      <c r="K43" s="26" t="s">
        <v>19</v>
      </c>
      <c r="L43" s="24">
        <v>-0.97792436991947496</v>
      </c>
      <c r="M43" s="24">
        <v>0.92668011107454795</v>
      </c>
      <c r="N43" s="24">
        <v>1</v>
      </c>
      <c r="O43" s="23" t="s">
        <v>20</v>
      </c>
    </row>
    <row r="44" spans="1:15" s="23" customFormat="1" x14ac:dyDescent="0.2">
      <c r="A44" s="23" t="s">
        <v>139</v>
      </c>
      <c r="B44" s="23" t="s">
        <v>140</v>
      </c>
      <c r="C44" s="23" t="s">
        <v>141</v>
      </c>
      <c r="D44" s="23" t="s">
        <v>488</v>
      </c>
      <c r="E44" s="24">
        <v>20.84</v>
      </c>
      <c r="F44" s="24">
        <v>29.26</v>
      </c>
      <c r="G44" s="25">
        <v>10.33</v>
      </c>
      <c r="H44" s="24">
        <v>0.48957449185997898</v>
      </c>
      <c r="I44" s="24">
        <v>1.7796108483229399E-2</v>
      </c>
      <c r="J44" s="24">
        <v>0.11380888977051699</v>
      </c>
      <c r="K44" s="23" t="s">
        <v>20</v>
      </c>
      <c r="L44" s="24">
        <v>-2.0125150234134499</v>
      </c>
      <c r="M44" s="24">
        <v>1.4087924256621601E-4</v>
      </c>
      <c r="N44" s="24">
        <v>7.8720899909374906E-3</v>
      </c>
      <c r="O44" s="26" t="s">
        <v>19</v>
      </c>
    </row>
    <row r="45" spans="1:15" s="23" customFormat="1" x14ac:dyDescent="0.2">
      <c r="A45" s="23" t="s">
        <v>142</v>
      </c>
      <c r="B45" s="23" t="s">
        <v>143</v>
      </c>
      <c r="C45" s="23" t="s">
        <v>144</v>
      </c>
      <c r="D45" s="23" t="s">
        <v>145</v>
      </c>
      <c r="E45" s="24">
        <v>230.04</v>
      </c>
      <c r="F45" s="24">
        <v>218.375</v>
      </c>
      <c r="G45" s="25">
        <v>102.6</v>
      </c>
      <c r="H45" s="24">
        <v>-7.5077039697822701E-2</v>
      </c>
      <c r="I45" s="24">
        <v>0.59046106693975797</v>
      </c>
      <c r="J45" s="24">
        <v>0.86714842873672804</v>
      </c>
      <c r="K45" s="23" t="s">
        <v>20</v>
      </c>
      <c r="L45" s="24">
        <v>-2.16485401189489</v>
      </c>
      <c r="M45" s="24">
        <v>2.0308377247435801E-8</v>
      </c>
      <c r="N45" s="24">
        <v>4.6163110339244203E-6</v>
      </c>
      <c r="O45" s="26" t="s">
        <v>19</v>
      </c>
    </row>
    <row r="46" spans="1:15" s="23" customFormat="1" x14ac:dyDescent="0.2">
      <c r="A46" s="22" t="s">
        <v>146</v>
      </c>
      <c r="E46" s="24"/>
      <c r="F46" s="24"/>
      <c r="G46" s="24"/>
      <c r="H46" s="24"/>
      <c r="I46" s="24"/>
      <c r="J46" s="24"/>
      <c r="L46" s="24"/>
      <c r="M46" s="24"/>
      <c r="N46" s="24"/>
    </row>
    <row r="47" spans="1:15" s="23" customFormat="1" x14ac:dyDescent="0.2">
      <c r="A47" s="23" t="s">
        <v>147</v>
      </c>
      <c r="B47" s="23" t="s">
        <v>148</v>
      </c>
      <c r="C47" s="23" t="s">
        <v>149</v>
      </c>
      <c r="D47" s="23" t="s">
        <v>150</v>
      </c>
      <c r="E47" s="24">
        <v>4.04</v>
      </c>
      <c r="F47" s="24">
        <v>1.365</v>
      </c>
      <c r="G47" s="25">
        <v>3.84</v>
      </c>
      <c r="H47" s="24">
        <v>-1.56545434183194</v>
      </c>
      <c r="I47" s="24">
        <v>5.7815235553681902E-4</v>
      </c>
      <c r="J47" s="24">
        <v>8.4099689476229804E-3</v>
      </c>
      <c r="K47" s="26" t="s">
        <v>19</v>
      </c>
      <c r="L47" s="24">
        <v>-1.0732489820306399</v>
      </c>
      <c r="M47" s="24">
        <v>0.90230675465297605</v>
      </c>
      <c r="N47" s="24">
        <v>1</v>
      </c>
      <c r="O47" s="23" t="s">
        <v>20</v>
      </c>
    </row>
    <row r="48" spans="1:15" s="23" customFormat="1" x14ac:dyDescent="0.2">
      <c r="A48" s="23" t="s">
        <v>147</v>
      </c>
      <c r="B48" s="23" t="s">
        <v>151</v>
      </c>
      <c r="C48" s="23" t="s">
        <v>149</v>
      </c>
      <c r="D48" s="23" t="s">
        <v>152</v>
      </c>
      <c r="E48" s="24">
        <v>73.17</v>
      </c>
      <c r="F48" s="24">
        <v>23.14</v>
      </c>
      <c r="G48" s="25">
        <v>105.26</v>
      </c>
      <c r="H48" s="24">
        <v>-1.6608633944098501</v>
      </c>
      <c r="I48" s="24">
        <v>4.8240453209219903E-31</v>
      </c>
      <c r="J48" s="24">
        <v>7.6814881660147797E-28</v>
      </c>
      <c r="K48" s="26" t="s">
        <v>19</v>
      </c>
      <c r="L48" s="24">
        <v>-0.47536686402456602</v>
      </c>
      <c r="M48" s="24">
        <v>5.6116524529357999E-3</v>
      </c>
      <c r="N48" s="24">
        <v>0.112713634601021</v>
      </c>
      <c r="O48" s="23" t="s">
        <v>20</v>
      </c>
    </row>
    <row r="49" spans="1:15" s="23" customFormat="1" x14ac:dyDescent="0.2">
      <c r="A49" s="22" t="s">
        <v>153</v>
      </c>
      <c r="E49" s="24"/>
      <c r="F49" s="24"/>
      <c r="G49" s="24"/>
      <c r="H49" s="24"/>
      <c r="I49" s="24"/>
      <c r="J49" s="24"/>
      <c r="L49" s="24"/>
      <c r="M49" s="24"/>
      <c r="N49" s="24"/>
    </row>
    <row r="50" spans="1:15" s="23" customFormat="1" x14ac:dyDescent="0.2">
      <c r="A50" s="23" t="s">
        <v>154</v>
      </c>
      <c r="B50" s="23" t="s">
        <v>155</v>
      </c>
      <c r="C50" s="23" t="s">
        <v>156</v>
      </c>
      <c r="D50" s="23" t="s">
        <v>157</v>
      </c>
      <c r="E50" s="24">
        <v>5.95</v>
      </c>
      <c r="F50" s="24">
        <v>15.395</v>
      </c>
      <c r="G50" s="25">
        <v>7.48</v>
      </c>
      <c r="H50" s="24">
        <v>1.37150029384951</v>
      </c>
      <c r="I50" s="24">
        <v>1.70830151264128E-9</v>
      </c>
      <c r="J50" s="24">
        <v>1.55143656385692E-7</v>
      </c>
      <c r="K50" s="27" t="s">
        <v>107</v>
      </c>
      <c r="L50" s="24">
        <v>-0.66985139830766904</v>
      </c>
      <c r="M50" s="24">
        <v>0.378591044353491</v>
      </c>
      <c r="N50" s="24">
        <v>0.85787311257140797</v>
      </c>
      <c r="O50" s="23" t="s">
        <v>20</v>
      </c>
    </row>
    <row r="51" spans="1:15" s="23" customFormat="1" x14ac:dyDescent="0.2">
      <c r="A51" s="23" t="s">
        <v>154</v>
      </c>
      <c r="B51" s="23" t="s">
        <v>158</v>
      </c>
      <c r="C51" s="23" t="s">
        <v>156</v>
      </c>
      <c r="D51" s="23" t="s">
        <v>159</v>
      </c>
      <c r="E51" s="24">
        <v>19.945</v>
      </c>
      <c r="F51" s="24">
        <v>1.665</v>
      </c>
      <c r="G51" s="25">
        <v>46.28</v>
      </c>
      <c r="H51" s="24">
        <v>-3.5824330410159</v>
      </c>
      <c r="I51" s="24">
        <v>1.55933081204499E-47</v>
      </c>
      <c r="J51" s="24">
        <v>7.4489232891388998E-44</v>
      </c>
      <c r="K51" s="26" t="s">
        <v>19</v>
      </c>
      <c r="L51" s="24">
        <v>0.21436174102032701</v>
      </c>
      <c r="M51" s="24">
        <v>7.8846564925736596E-10</v>
      </c>
      <c r="N51" s="24">
        <v>2.7970221584943501E-7</v>
      </c>
      <c r="O51" s="23" t="s">
        <v>20</v>
      </c>
    </row>
    <row r="52" spans="1:15" s="23" customFormat="1" x14ac:dyDescent="0.2">
      <c r="A52" s="23" t="s">
        <v>160</v>
      </c>
      <c r="B52" s="23" t="s">
        <v>161</v>
      </c>
      <c r="C52" s="28" t="s">
        <v>162</v>
      </c>
      <c r="D52" s="23" t="s">
        <v>163</v>
      </c>
      <c r="E52" s="24">
        <v>13.885</v>
      </c>
      <c r="F52" s="24">
        <v>5.81</v>
      </c>
      <c r="G52" s="25">
        <v>7.48</v>
      </c>
      <c r="H52" s="24">
        <v>-1.25691710841432</v>
      </c>
      <c r="I52" s="24">
        <v>1.85188671203452E-8</v>
      </c>
      <c r="J52" s="24">
        <v>1.24598067935055E-6</v>
      </c>
      <c r="K52" s="26" t="s">
        <v>19</v>
      </c>
      <c r="L52" s="24">
        <v>-1.8924170019312101</v>
      </c>
      <c r="M52" s="24">
        <v>4.3798390705551901E-3</v>
      </c>
      <c r="N52" s="24">
        <v>9.5571728277087195E-2</v>
      </c>
      <c r="O52" s="23" t="s">
        <v>20</v>
      </c>
    </row>
    <row r="53" spans="1:15" s="23" customFormat="1" x14ac:dyDescent="0.2">
      <c r="A53" s="23" t="s">
        <v>164</v>
      </c>
      <c r="B53" s="23" t="s">
        <v>165</v>
      </c>
      <c r="C53" s="23" t="s">
        <v>166</v>
      </c>
      <c r="D53" s="23" t="s">
        <v>167</v>
      </c>
      <c r="E53" s="24">
        <v>29.085000000000001</v>
      </c>
      <c r="F53" s="24">
        <v>11.5</v>
      </c>
      <c r="G53" s="25">
        <v>50.53</v>
      </c>
      <c r="H53" s="24">
        <v>-1.3386414429962099</v>
      </c>
      <c r="I53" s="24">
        <v>3.93534473008032E-13</v>
      </c>
      <c r="J53" s="24">
        <v>6.91144918220357E-11</v>
      </c>
      <c r="K53" s="26" t="s">
        <v>19</v>
      </c>
      <c r="L53" s="24">
        <v>-0.20313512420999599</v>
      </c>
      <c r="M53" s="24">
        <v>5.96811589808346E-5</v>
      </c>
      <c r="N53" s="24">
        <v>4.0218589789127396E-3</v>
      </c>
      <c r="O53" s="23" t="s">
        <v>20</v>
      </c>
    </row>
    <row r="54" spans="1:15" s="23" customFormat="1" x14ac:dyDescent="0.2">
      <c r="A54" s="23" t="s">
        <v>164</v>
      </c>
      <c r="B54" s="23" t="s">
        <v>168</v>
      </c>
      <c r="C54" s="23" t="s">
        <v>166</v>
      </c>
      <c r="D54" s="23" t="s">
        <v>169</v>
      </c>
      <c r="E54" s="24">
        <v>17.335000000000001</v>
      </c>
      <c r="F54" s="24">
        <v>6.835</v>
      </c>
      <c r="G54" s="25">
        <v>22.77</v>
      </c>
      <c r="H54" s="24">
        <v>-1.3426745935967701</v>
      </c>
      <c r="I54" s="24">
        <v>5.8751489335334802E-9</v>
      </c>
      <c r="J54" s="24">
        <v>4.55610169731971E-7</v>
      </c>
      <c r="K54" s="26" t="s">
        <v>19</v>
      </c>
      <c r="L54" s="24">
        <v>-0.60655354506621095</v>
      </c>
      <c r="M54" s="24">
        <v>0.13324010408864101</v>
      </c>
      <c r="N54" s="24">
        <v>0.60869898657517696</v>
      </c>
      <c r="O54" s="23" t="s">
        <v>20</v>
      </c>
    </row>
    <row r="55" spans="1:15" s="23" customFormat="1" x14ac:dyDescent="0.2">
      <c r="A55" s="23" t="s">
        <v>164</v>
      </c>
      <c r="B55" s="23" t="s">
        <v>170</v>
      </c>
      <c r="C55" s="23" t="s">
        <v>166</v>
      </c>
      <c r="D55" s="23" t="s">
        <v>171</v>
      </c>
      <c r="E55" s="24">
        <v>6.89</v>
      </c>
      <c r="F55" s="24">
        <v>2.3050000000000002</v>
      </c>
      <c r="G55" s="25">
        <v>7.71</v>
      </c>
      <c r="H55" s="24">
        <v>-1.5797372322749501</v>
      </c>
      <c r="I55" s="24">
        <v>1.72164524937584E-7</v>
      </c>
      <c r="J55" s="24">
        <v>8.6389699120466003E-6</v>
      </c>
      <c r="K55" s="26" t="s">
        <v>19</v>
      </c>
      <c r="L55" s="24">
        <v>-0.83777312278925697</v>
      </c>
      <c r="M55" s="24">
        <v>0.64424865618368199</v>
      </c>
      <c r="N55" s="24">
        <v>0.98545783614285598</v>
      </c>
      <c r="O55" s="23" t="s">
        <v>20</v>
      </c>
    </row>
    <row r="56" spans="1:15" s="23" customFormat="1" x14ac:dyDescent="0.2">
      <c r="A56" s="23" t="s">
        <v>164</v>
      </c>
      <c r="B56" s="23" t="s">
        <v>172</v>
      </c>
      <c r="C56" s="23" t="s">
        <v>166</v>
      </c>
      <c r="D56" s="23" t="s">
        <v>173</v>
      </c>
      <c r="E56" s="24">
        <v>15.72</v>
      </c>
      <c r="F56" s="24">
        <v>4.1449999999999996</v>
      </c>
      <c r="G56" s="25">
        <v>38.119999999999997</v>
      </c>
      <c r="H56" s="24">
        <v>-1.9231572107628601</v>
      </c>
      <c r="I56" s="24">
        <v>2.52287825238185E-10</v>
      </c>
      <c r="J56" s="24">
        <v>2.71436698460093E-8</v>
      </c>
      <c r="K56" s="26" t="s">
        <v>19</v>
      </c>
      <c r="L56" s="24">
        <v>0.27794690165133501</v>
      </c>
      <c r="M56" s="24">
        <v>2.2451653130509199E-5</v>
      </c>
      <c r="N56" s="24">
        <v>1.8773125293408399E-3</v>
      </c>
      <c r="O56" s="23" t="s">
        <v>20</v>
      </c>
    </row>
    <row r="57" spans="1:15" s="23" customFormat="1" x14ac:dyDescent="0.2">
      <c r="A57" s="23" t="s">
        <v>174</v>
      </c>
      <c r="B57" s="23" t="s">
        <v>168</v>
      </c>
      <c r="C57" s="23" t="s">
        <v>166</v>
      </c>
      <c r="D57" s="23" t="s">
        <v>175</v>
      </c>
      <c r="E57" s="24">
        <v>17.335000000000001</v>
      </c>
      <c r="F57" s="24">
        <v>6.835</v>
      </c>
      <c r="G57" s="25">
        <v>22.77</v>
      </c>
      <c r="H57" s="24">
        <v>-1.3426745935967701</v>
      </c>
      <c r="I57" s="24">
        <v>5.8751489335334802E-9</v>
      </c>
      <c r="J57" s="24">
        <v>4.55610169731971E-7</v>
      </c>
      <c r="K57" s="26" t="s">
        <v>19</v>
      </c>
      <c r="L57" s="24">
        <v>-0.60655354506621095</v>
      </c>
      <c r="M57" s="24">
        <v>0.13324010408864101</v>
      </c>
      <c r="N57" s="24">
        <v>0.60869898657517696</v>
      </c>
      <c r="O57" s="23" t="s">
        <v>20</v>
      </c>
    </row>
    <row r="58" spans="1:15" s="23" customFormat="1" x14ac:dyDescent="0.2">
      <c r="A58" s="23" t="s">
        <v>176</v>
      </c>
      <c r="B58" s="23" t="s">
        <v>177</v>
      </c>
      <c r="C58" s="23" t="s">
        <v>176</v>
      </c>
      <c r="D58" s="23" t="s">
        <v>178</v>
      </c>
      <c r="E58" s="24">
        <v>1.54</v>
      </c>
      <c r="F58" s="24">
        <v>0.54</v>
      </c>
      <c r="G58" s="25">
        <v>1.86</v>
      </c>
      <c r="H58" s="24">
        <v>-1.5118990385314299</v>
      </c>
      <c r="I58" s="24">
        <v>1.2968491947642599E-3</v>
      </c>
      <c r="J58" s="24">
        <v>1.5892382681347302E-2</v>
      </c>
      <c r="K58" s="26" t="s">
        <v>19</v>
      </c>
      <c r="L58" s="24">
        <v>-0.72762772958687005</v>
      </c>
      <c r="M58" s="24">
        <v>0.61625681317029501</v>
      </c>
      <c r="N58" s="24">
        <v>0.98052468683357996</v>
      </c>
      <c r="O58" s="23" t="s">
        <v>20</v>
      </c>
    </row>
    <row r="59" spans="1:15" s="23" customFormat="1" x14ac:dyDescent="0.2">
      <c r="A59" s="23" t="s">
        <v>176</v>
      </c>
      <c r="B59" s="23" t="s">
        <v>179</v>
      </c>
      <c r="C59" s="23" t="s">
        <v>176</v>
      </c>
      <c r="D59" s="23" t="s">
        <v>180</v>
      </c>
      <c r="E59" s="24">
        <v>366.5</v>
      </c>
      <c r="F59" s="24">
        <v>81.954999999999998</v>
      </c>
      <c r="G59" s="25">
        <v>772.29</v>
      </c>
      <c r="H59" s="24">
        <v>-2.16090932372457</v>
      </c>
      <c r="I59" s="24">
        <v>5.7829535978132902E-14</v>
      </c>
      <c r="J59" s="24">
        <v>1.22235262552009E-11</v>
      </c>
      <c r="K59" s="26" t="s">
        <v>19</v>
      </c>
      <c r="L59" s="24">
        <v>7.5329492397872996E-2</v>
      </c>
      <c r="M59" s="24">
        <v>1.06433463984962E-9</v>
      </c>
      <c r="N59" s="24">
        <v>3.4610092948332202E-7</v>
      </c>
      <c r="O59" s="23" t="s">
        <v>20</v>
      </c>
    </row>
    <row r="60" spans="1:15" s="23" customFormat="1" x14ac:dyDescent="0.2">
      <c r="A60" s="23" t="s">
        <v>176</v>
      </c>
      <c r="B60" s="23" t="s">
        <v>181</v>
      </c>
      <c r="C60" s="23" t="s">
        <v>176</v>
      </c>
      <c r="D60" s="23" t="s">
        <v>182</v>
      </c>
      <c r="E60" s="24">
        <v>3.3</v>
      </c>
      <c r="F60" s="24">
        <v>1.925</v>
      </c>
      <c r="G60" s="25">
        <v>0.67</v>
      </c>
      <c r="H60" s="24">
        <v>-0.77760757866355201</v>
      </c>
      <c r="I60" s="24">
        <v>4.7361927725512502E-2</v>
      </c>
      <c r="J60" s="24">
        <v>0.223322626068715</v>
      </c>
      <c r="K60" s="23" t="s">
        <v>20</v>
      </c>
      <c r="L60" s="24">
        <v>-3.30023302378804</v>
      </c>
      <c r="M60" s="24">
        <v>5.18020265243908E-4</v>
      </c>
      <c r="N60" s="24">
        <v>2.1696616225680899E-2</v>
      </c>
      <c r="O60" s="26" t="s">
        <v>19</v>
      </c>
    </row>
    <row r="61" spans="1:15" s="23" customFormat="1" x14ac:dyDescent="0.2">
      <c r="A61" s="23" t="s">
        <v>183</v>
      </c>
      <c r="B61" s="23" t="s">
        <v>184</v>
      </c>
      <c r="C61" s="23" t="s">
        <v>185</v>
      </c>
      <c r="D61" s="23" t="s">
        <v>186</v>
      </c>
      <c r="E61" s="24">
        <v>2.0649999999999999</v>
      </c>
      <c r="F61" s="24">
        <v>0.66</v>
      </c>
      <c r="G61" s="25">
        <v>1.89</v>
      </c>
      <c r="H61" s="24">
        <v>-1.6456038520609899</v>
      </c>
      <c r="I61" s="24">
        <v>6.1029866411461704E-4</v>
      </c>
      <c r="J61" s="24">
        <v>8.7645764702129897E-3</v>
      </c>
      <c r="K61" s="26" t="s">
        <v>19</v>
      </c>
      <c r="L61" s="24">
        <v>-1.12775554719837</v>
      </c>
      <c r="M61" s="24">
        <v>0.89516846872100797</v>
      </c>
      <c r="N61" s="24">
        <v>1</v>
      </c>
      <c r="O61" s="23" t="s">
        <v>20</v>
      </c>
    </row>
    <row r="62" spans="1:15" s="23" customFormat="1" x14ac:dyDescent="0.2">
      <c r="A62" s="23" t="s">
        <v>187</v>
      </c>
      <c r="B62" s="23" t="s">
        <v>188</v>
      </c>
      <c r="C62" s="23" t="s">
        <v>185</v>
      </c>
      <c r="D62" s="23" t="s">
        <v>189</v>
      </c>
      <c r="E62" s="24">
        <v>10.815</v>
      </c>
      <c r="F62" s="24">
        <v>5.2249999999999996</v>
      </c>
      <c r="G62" s="25">
        <v>20.34</v>
      </c>
      <c r="H62" s="24">
        <v>-1.0495307229937301</v>
      </c>
      <c r="I62" s="24">
        <v>1.1930697060655499E-3</v>
      </c>
      <c r="J62" s="24">
        <v>1.4974498123686701E-2</v>
      </c>
      <c r="K62" s="26" t="s">
        <v>19</v>
      </c>
      <c r="L62" s="24">
        <v>-8.8713986104478698E-2</v>
      </c>
      <c r="M62" s="24">
        <v>2.73966640224478E-3</v>
      </c>
      <c r="N62" s="24">
        <v>7.0406131094318605E-2</v>
      </c>
      <c r="O62" s="23" t="s">
        <v>20</v>
      </c>
    </row>
    <row r="63" spans="1:15" s="23" customFormat="1" x14ac:dyDescent="0.2">
      <c r="A63" s="23" t="s">
        <v>190</v>
      </c>
      <c r="B63" s="23" t="s">
        <v>191</v>
      </c>
      <c r="C63" s="23" t="s">
        <v>192</v>
      </c>
      <c r="D63" s="23" t="s">
        <v>193</v>
      </c>
      <c r="E63" s="24">
        <v>54.395000000000003</v>
      </c>
      <c r="F63" s="24">
        <v>69.084999999999994</v>
      </c>
      <c r="G63" s="25">
        <v>6.49</v>
      </c>
      <c r="H63" s="24">
        <v>0.344898456403534</v>
      </c>
      <c r="I63" s="24">
        <v>0.40636590195913502</v>
      </c>
      <c r="J63" s="24">
        <v>0.747596824177305</v>
      </c>
      <c r="K63" s="23" t="s">
        <v>20</v>
      </c>
      <c r="L63" s="24">
        <v>-4.0671836613972703</v>
      </c>
      <c r="M63" s="24">
        <v>2.3377438768621898E-8</v>
      </c>
      <c r="N63" s="24">
        <v>5.2127235608547003E-6</v>
      </c>
      <c r="O63" s="26" t="s">
        <v>19</v>
      </c>
    </row>
    <row r="64" spans="1:15" s="23" customFormat="1" x14ac:dyDescent="0.2">
      <c r="A64" s="22" t="s">
        <v>194</v>
      </c>
      <c r="E64" s="24"/>
      <c r="F64" s="24"/>
      <c r="G64" s="24"/>
      <c r="H64" s="24"/>
      <c r="I64" s="24"/>
      <c r="J64" s="24"/>
      <c r="L64" s="24"/>
      <c r="M64" s="24"/>
      <c r="N64" s="24"/>
    </row>
    <row r="65" spans="1:29" s="23" customFormat="1" x14ac:dyDescent="0.2">
      <c r="A65" s="23" t="s">
        <v>195</v>
      </c>
      <c r="B65" s="23" t="s">
        <v>196</v>
      </c>
      <c r="C65" s="23" t="s">
        <v>197</v>
      </c>
      <c r="D65" s="23" t="s">
        <v>198</v>
      </c>
      <c r="E65" s="24">
        <v>6.4749999999999996</v>
      </c>
      <c r="F65" s="24">
        <v>2.02</v>
      </c>
      <c r="G65" s="25">
        <v>7.36</v>
      </c>
      <c r="H65" s="24">
        <v>-1.6805248998221201</v>
      </c>
      <c r="I65" s="24">
        <v>1.95570301925153E-7</v>
      </c>
      <c r="J65" s="24">
        <v>9.6313333226438594E-6</v>
      </c>
      <c r="K65" s="26" t="s">
        <v>19</v>
      </c>
      <c r="L65" s="24">
        <v>-0.81517442651690297</v>
      </c>
      <c r="M65" s="24">
        <v>0.60943844877501196</v>
      </c>
      <c r="N65" s="24">
        <v>0.976377610590486</v>
      </c>
      <c r="O65" s="23" t="s">
        <v>20</v>
      </c>
    </row>
    <row r="66" spans="1:29" s="23" customFormat="1" x14ac:dyDescent="0.2">
      <c r="A66" s="23" t="s">
        <v>195</v>
      </c>
      <c r="B66" s="23" t="s">
        <v>199</v>
      </c>
      <c r="C66" s="23" t="s">
        <v>197</v>
      </c>
      <c r="D66" s="23" t="s">
        <v>200</v>
      </c>
      <c r="E66" s="24">
        <v>15.925000000000001</v>
      </c>
      <c r="F66" s="24">
        <v>6.3</v>
      </c>
      <c r="G66" s="25">
        <v>19.77</v>
      </c>
      <c r="H66" s="24">
        <v>-1.33786963875638</v>
      </c>
      <c r="I66" s="24">
        <v>5.1644857085588098E-9</v>
      </c>
      <c r="J66" s="24">
        <v>4.1117913716309101E-7</v>
      </c>
      <c r="K66" s="26" t="s">
        <v>19</v>
      </c>
      <c r="L66" s="24">
        <v>-0.68798050141445499</v>
      </c>
      <c r="M66" s="24">
        <v>0.22396727833563301</v>
      </c>
      <c r="N66" s="24">
        <v>0.72829019851409404</v>
      </c>
      <c r="O66" s="23" t="s">
        <v>20</v>
      </c>
    </row>
    <row r="67" spans="1:29" s="23" customFormat="1" x14ac:dyDescent="0.2">
      <c r="A67" s="23" t="s">
        <v>195</v>
      </c>
      <c r="B67" s="23" t="s">
        <v>201</v>
      </c>
      <c r="C67" s="23" t="s">
        <v>197</v>
      </c>
      <c r="D67" s="23" t="s">
        <v>202</v>
      </c>
      <c r="E67" s="24">
        <v>12.375</v>
      </c>
      <c r="F67" s="24">
        <v>5.6849999999999996</v>
      </c>
      <c r="G67" s="25">
        <v>16.22</v>
      </c>
      <c r="H67" s="24">
        <v>-1.1221962709620901</v>
      </c>
      <c r="I67" s="24">
        <v>9.97482594217667E-6</v>
      </c>
      <c r="J67" s="24">
        <v>2.92329714882073E-4</v>
      </c>
      <c r="K67" s="26" t="s">
        <v>19</v>
      </c>
      <c r="L67" s="24">
        <v>-0.60965470563706103</v>
      </c>
      <c r="M67" s="24">
        <v>0.155435205936551</v>
      </c>
      <c r="N67" s="24">
        <v>0.64058896359220596</v>
      </c>
      <c r="O67" s="23" t="s">
        <v>20</v>
      </c>
    </row>
    <row r="68" spans="1:29" s="23" customFormat="1" x14ac:dyDescent="0.2">
      <c r="A68" s="23" t="s">
        <v>195</v>
      </c>
      <c r="B68" s="23" t="s">
        <v>203</v>
      </c>
      <c r="C68" s="23" t="s">
        <v>197</v>
      </c>
      <c r="D68" s="23" t="s">
        <v>204</v>
      </c>
      <c r="E68" s="24">
        <v>5.4550000000000001</v>
      </c>
      <c r="F68" s="24">
        <v>1.825</v>
      </c>
      <c r="G68" s="25">
        <v>6.33</v>
      </c>
      <c r="H68" s="24">
        <v>-1.5796827325562299</v>
      </c>
      <c r="I68" s="24">
        <v>4.0261603897075502E-6</v>
      </c>
      <c r="J68" s="24">
        <v>1.3191336201394399E-4</v>
      </c>
      <c r="K68" s="26" t="s">
        <v>19</v>
      </c>
      <c r="L68" s="24">
        <v>-0.78537369689526604</v>
      </c>
      <c r="M68" s="24">
        <v>0.59817218202128797</v>
      </c>
      <c r="N68" s="24">
        <v>0.97088424940481199</v>
      </c>
      <c r="O68" s="23" t="s">
        <v>20</v>
      </c>
    </row>
    <row r="69" spans="1:29" s="23" customFormat="1" x14ac:dyDescent="0.2">
      <c r="A69" s="23" t="s">
        <v>195</v>
      </c>
      <c r="B69" s="23" t="s">
        <v>205</v>
      </c>
      <c r="C69" s="23" t="s">
        <v>197</v>
      </c>
      <c r="D69" s="23" t="s">
        <v>206</v>
      </c>
      <c r="E69" s="24">
        <v>2.92</v>
      </c>
      <c r="F69" s="24">
        <v>0.84</v>
      </c>
      <c r="G69" s="25">
        <v>4.1900000000000004</v>
      </c>
      <c r="H69" s="24">
        <v>-1.79750713610126</v>
      </c>
      <c r="I69" s="24">
        <v>2.7162655931065399E-5</v>
      </c>
      <c r="J69" s="24">
        <v>6.9911641908781898E-4</v>
      </c>
      <c r="K69" s="26" t="s">
        <v>19</v>
      </c>
      <c r="L69" s="24">
        <v>-0.479018125180666</v>
      </c>
      <c r="M69" s="24">
        <v>0.29082568632893302</v>
      </c>
      <c r="N69" s="24">
        <v>0.80390812208020102</v>
      </c>
      <c r="O69" s="23" t="s">
        <v>20</v>
      </c>
    </row>
    <row r="70" spans="1:29" s="23" customFormat="1" x14ac:dyDescent="0.2">
      <c r="A70" s="23" t="s">
        <v>207</v>
      </c>
      <c r="B70" s="23" t="s">
        <v>208</v>
      </c>
      <c r="C70" s="23" t="s">
        <v>209</v>
      </c>
      <c r="D70" s="23" t="s">
        <v>210</v>
      </c>
      <c r="E70" s="24">
        <v>22.04</v>
      </c>
      <c r="F70" s="24">
        <v>10.324999999999999</v>
      </c>
      <c r="G70" s="25">
        <v>20.09</v>
      </c>
      <c r="H70" s="24">
        <v>-1.09398244226435</v>
      </c>
      <c r="I70" s="24">
        <v>4.6081765568471098E-9</v>
      </c>
      <c r="J70" s="24">
        <v>3.7953895538032101E-7</v>
      </c>
      <c r="K70" s="26" t="s">
        <v>19</v>
      </c>
      <c r="L70" s="24">
        <v>-1.1336466598378701</v>
      </c>
      <c r="M70" s="24">
        <v>0.58639175216276096</v>
      </c>
      <c r="N70" s="24">
        <v>0.96401510082298003</v>
      </c>
      <c r="O70" s="23" t="s">
        <v>20</v>
      </c>
    </row>
    <row r="71" spans="1:29" s="23" customFormat="1" x14ac:dyDescent="0.2">
      <c r="A71" s="23" t="s">
        <v>211</v>
      </c>
      <c r="B71" s="23" t="s">
        <v>212</v>
      </c>
      <c r="C71" s="28" t="s">
        <v>213</v>
      </c>
      <c r="D71" s="23" t="s">
        <v>214</v>
      </c>
      <c r="E71" s="24">
        <v>31.71</v>
      </c>
      <c r="F71" s="24">
        <v>13.37</v>
      </c>
      <c r="G71" s="25">
        <v>45.13</v>
      </c>
      <c r="H71" s="24">
        <v>-1.2459384120104899</v>
      </c>
      <c r="I71" s="24">
        <v>3.45151497895232E-9</v>
      </c>
      <c r="J71" s="24">
        <v>2.9511651605426699E-7</v>
      </c>
      <c r="K71" s="26" t="s">
        <v>19</v>
      </c>
      <c r="L71" s="24">
        <v>-0.49085109889135198</v>
      </c>
      <c r="M71" s="24">
        <v>8.7329718241694106E-3</v>
      </c>
      <c r="N71" s="24">
        <v>0.14814316862844701</v>
      </c>
      <c r="O71" s="23" t="s">
        <v>20</v>
      </c>
    </row>
    <row r="72" spans="1:29" s="23" customFormat="1" x14ac:dyDescent="0.2">
      <c r="A72" s="23" t="s">
        <v>211</v>
      </c>
      <c r="B72" s="23" t="s">
        <v>215</v>
      </c>
      <c r="C72" s="28" t="s">
        <v>213</v>
      </c>
      <c r="D72" s="23" t="s">
        <v>216</v>
      </c>
      <c r="E72" s="24">
        <v>54.575000000000003</v>
      </c>
      <c r="F72" s="24">
        <v>36.954999999999998</v>
      </c>
      <c r="G72" s="25">
        <v>27.57</v>
      </c>
      <c r="H72" s="24">
        <v>-0.56247065144837605</v>
      </c>
      <c r="I72" s="24">
        <v>1.38914078708511E-4</v>
      </c>
      <c r="J72" s="24">
        <v>2.66931839899661E-3</v>
      </c>
      <c r="K72" s="26" t="s">
        <v>19</v>
      </c>
      <c r="L72" s="24">
        <v>-1.98514095786796</v>
      </c>
      <c r="M72" s="24">
        <v>6.7119973966942296E-6</v>
      </c>
      <c r="N72" s="24">
        <v>7.0155354932500903E-4</v>
      </c>
      <c r="O72" s="26" t="s">
        <v>19</v>
      </c>
    </row>
    <row r="73" spans="1:29" s="18" customFormat="1" x14ac:dyDescent="0.2">
      <c r="C73" s="29"/>
      <c r="E73" s="19"/>
      <c r="F73" s="19"/>
      <c r="G73" s="30"/>
      <c r="H73" s="19"/>
      <c r="I73" s="19"/>
      <c r="J73" s="19"/>
      <c r="K73" s="21"/>
      <c r="L73" s="19"/>
      <c r="M73" s="19"/>
      <c r="N73" s="19"/>
      <c r="O73" s="21"/>
    </row>
    <row r="74" spans="1:29" s="32" customFormat="1" x14ac:dyDescent="0.2">
      <c r="A74" s="31" t="s">
        <v>217</v>
      </c>
      <c r="E74" s="33"/>
      <c r="F74" s="33"/>
      <c r="G74" s="33"/>
      <c r="H74" s="33"/>
      <c r="I74" s="33"/>
      <c r="J74" s="33"/>
      <c r="K74" s="34"/>
      <c r="L74" s="33"/>
      <c r="M74" s="33"/>
      <c r="N74" s="33"/>
      <c r="O74" s="34"/>
    </row>
    <row r="75" spans="1:29" s="39" customFormat="1" x14ac:dyDescent="0.2">
      <c r="A75" s="35" t="s">
        <v>218</v>
      </c>
      <c r="B75" s="35" t="s">
        <v>219</v>
      </c>
      <c r="C75" s="35" t="s">
        <v>220</v>
      </c>
      <c r="D75" s="35" t="s">
        <v>221</v>
      </c>
      <c r="E75" s="36">
        <v>61.905000000000001</v>
      </c>
      <c r="F75" s="36">
        <v>102.80500000000001</v>
      </c>
      <c r="G75" s="36">
        <v>35.21</v>
      </c>
      <c r="H75" s="36">
        <v>0.731782588638897</v>
      </c>
      <c r="I75" s="36">
        <v>4.3266609719889901E-7</v>
      </c>
      <c r="J75" s="36">
        <v>1.91729679621442E-5</v>
      </c>
      <c r="K75" s="37" t="s">
        <v>20</v>
      </c>
      <c r="L75" s="36">
        <v>-1.8140707118650601</v>
      </c>
      <c r="M75" s="36">
        <v>4.3245408737675098E-5</v>
      </c>
      <c r="N75" s="36">
        <v>3.1542204198603901E-3</v>
      </c>
      <c r="O75" s="38" t="s">
        <v>19</v>
      </c>
      <c r="P75" s="36"/>
      <c r="Q75" s="35"/>
      <c r="R75" s="35"/>
      <c r="S75" s="35"/>
      <c r="T75" s="35"/>
      <c r="U75" s="35"/>
      <c r="V75" s="35"/>
      <c r="W75" s="35"/>
      <c r="X75" s="35"/>
      <c r="Y75" s="35"/>
      <c r="Z75" s="35"/>
      <c r="AA75" s="35"/>
      <c r="AB75" s="35"/>
      <c r="AC75" s="35"/>
    </row>
    <row r="76" spans="1:29" s="39" customFormat="1" x14ac:dyDescent="0.2">
      <c r="A76" s="35" t="s">
        <v>222</v>
      </c>
      <c r="B76" s="35" t="s">
        <v>223</v>
      </c>
      <c r="C76" s="35" t="s">
        <v>220</v>
      </c>
      <c r="D76" s="35" t="s">
        <v>224</v>
      </c>
      <c r="E76" s="36">
        <v>150.37</v>
      </c>
      <c r="F76" s="36">
        <v>175.7</v>
      </c>
      <c r="G76" s="36">
        <v>89.9</v>
      </c>
      <c r="H76" s="36">
        <v>0.224597424652381</v>
      </c>
      <c r="I76" s="36">
        <v>0.13946703785221801</v>
      </c>
      <c r="J76" s="36">
        <v>0.43773590001316898</v>
      </c>
      <c r="K76" s="37" t="s">
        <v>20</v>
      </c>
      <c r="L76" s="36">
        <v>-1.7421237458415499</v>
      </c>
      <c r="M76" s="36">
        <v>7.9724411088623402E-4</v>
      </c>
      <c r="N76" s="36">
        <v>2.9942719449441001E-2</v>
      </c>
      <c r="O76" s="38" t="s">
        <v>19</v>
      </c>
      <c r="P76" s="37"/>
    </row>
    <row r="77" spans="1:29" s="39" customFormat="1" x14ac:dyDescent="0.2">
      <c r="A77" s="39" t="s">
        <v>225</v>
      </c>
      <c r="B77" s="39" t="s">
        <v>226</v>
      </c>
      <c r="C77" s="39" t="s">
        <v>227</v>
      </c>
      <c r="D77" s="39" t="s">
        <v>228</v>
      </c>
      <c r="E77" s="36">
        <v>0.79500000000000004</v>
      </c>
      <c r="F77" s="36">
        <v>5.92</v>
      </c>
      <c r="G77" s="36">
        <v>1.28</v>
      </c>
      <c r="H77" s="36">
        <v>2.89657041034459</v>
      </c>
      <c r="I77" s="36">
        <v>1.84381732333676E-14</v>
      </c>
      <c r="J77" s="36">
        <v>4.15467705357533E-12</v>
      </c>
      <c r="K77" s="40" t="s">
        <v>107</v>
      </c>
      <c r="L77" s="36">
        <v>-0.312882955284355</v>
      </c>
      <c r="M77" s="36">
        <v>0.33761993500058701</v>
      </c>
      <c r="N77" s="36">
        <v>0.82578966866141001</v>
      </c>
      <c r="O77" s="37" t="s">
        <v>20</v>
      </c>
      <c r="P77" s="36"/>
      <c r="Q77" s="35"/>
      <c r="R77" s="35"/>
      <c r="S77" s="35"/>
      <c r="T77" s="35"/>
      <c r="U77" s="35"/>
      <c r="V77" s="35"/>
      <c r="W77" s="35"/>
      <c r="X77" s="35"/>
      <c r="Y77" s="35"/>
      <c r="Z77" s="35"/>
      <c r="AA77" s="35"/>
      <c r="AB77" s="35"/>
      <c r="AC77" s="35"/>
    </row>
    <row r="78" spans="1:29" s="39" customFormat="1" x14ac:dyDescent="0.2">
      <c r="A78" s="35" t="s">
        <v>229</v>
      </c>
      <c r="B78" s="35" t="s">
        <v>230</v>
      </c>
      <c r="C78" s="35" t="s">
        <v>231</v>
      </c>
      <c r="D78" s="35" t="s">
        <v>232</v>
      </c>
      <c r="E78" s="36">
        <v>108.38</v>
      </c>
      <c r="F78" s="36">
        <v>147.63999999999999</v>
      </c>
      <c r="G78" s="36">
        <v>69.98</v>
      </c>
      <c r="H78" s="36">
        <v>0.44598509045958001</v>
      </c>
      <c r="I78" s="36">
        <v>5.1610066417064504E-4</v>
      </c>
      <c r="J78" s="36">
        <v>7.7044152273224196E-3</v>
      </c>
      <c r="K78" s="37" t="s">
        <v>20</v>
      </c>
      <c r="L78" s="36">
        <v>-1.63108398254618</v>
      </c>
      <c r="M78" s="36">
        <v>9.9029154570213097E-4</v>
      </c>
      <c r="N78" s="36">
        <v>3.4918216806511998E-2</v>
      </c>
      <c r="O78" s="38" t="s">
        <v>19</v>
      </c>
      <c r="P78" s="37"/>
    </row>
    <row r="79" spans="1:29" s="39" customFormat="1" x14ac:dyDescent="0.2">
      <c r="A79" s="41" t="s">
        <v>233</v>
      </c>
      <c r="E79" s="36"/>
      <c r="F79" s="36"/>
      <c r="G79" s="36"/>
      <c r="H79" s="36"/>
      <c r="I79" s="36"/>
      <c r="J79" s="36"/>
      <c r="K79" s="40"/>
      <c r="L79" s="36"/>
      <c r="M79" s="36"/>
      <c r="N79" s="36"/>
      <c r="O79" s="37"/>
      <c r="P79" s="37"/>
    </row>
    <row r="80" spans="1:29" s="39" customFormat="1" x14ac:dyDescent="0.2">
      <c r="A80" s="39" t="s">
        <v>234</v>
      </c>
      <c r="B80" s="39" t="s">
        <v>235</v>
      </c>
      <c r="C80" s="39" t="s">
        <v>236</v>
      </c>
      <c r="D80" s="39" t="s">
        <v>237</v>
      </c>
      <c r="E80" s="36">
        <v>2.0299999999999998</v>
      </c>
      <c r="F80" s="36">
        <v>6.0250000000000004</v>
      </c>
      <c r="G80" s="36">
        <v>2.69</v>
      </c>
      <c r="H80" s="36">
        <v>1.5694815139321501</v>
      </c>
      <c r="I80" s="36">
        <v>4.5019638735966601E-5</v>
      </c>
      <c r="J80" s="36">
        <v>1.05628101297501E-3</v>
      </c>
      <c r="K80" s="40" t="s">
        <v>107</v>
      </c>
      <c r="L80" s="36">
        <v>-0.59387355462855196</v>
      </c>
      <c r="M80" s="36">
        <v>0.49116097450280599</v>
      </c>
      <c r="N80" s="36">
        <v>0.92559174951981504</v>
      </c>
      <c r="O80" s="37" t="s">
        <v>20</v>
      </c>
      <c r="P80" s="37"/>
    </row>
    <row r="81" spans="1:29" s="39" customFormat="1" x14ac:dyDescent="0.2">
      <c r="A81" s="41" t="s">
        <v>238</v>
      </c>
      <c r="E81" s="36"/>
      <c r="F81" s="36"/>
      <c r="G81" s="36"/>
      <c r="H81" s="36"/>
      <c r="I81" s="36"/>
      <c r="J81" s="36"/>
      <c r="K81" s="40"/>
      <c r="L81" s="36"/>
      <c r="M81" s="36"/>
      <c r="N81" s="36"/>
      <c r="O81" s="37"/>
      <c r="P81" s="37"/>
    </row>
    <row r="82" spans="1:29" s="39" customFormat="1" x14ac:dyDescent="0.2">
      <c r="A82" s="39" t="s">
        <v>239</v>
      </c>
      <c r="B82" s="39" t="s">
        <v>240</v>
      </c>
      <c r="C82" s="39" t="s">
        <v>241</v>
      </c>
      <c r="D82" s="39" t="s">
        <v>242</v>
      </c>
      <c r="E82" s="36">
        <v>3.16</v>
      </c>
      <c r="F82" s="36">
        <v>0.82</v>
      </c>
      <c r="G82" s="36">
        <v>2.14</v>
      </c>
      <c r="H82" s="36">
        <v>-1.94622874355902</v>
      </c>
      <c r="I82" s="36">
        <v>9.2600455672080896E-7</v>
      </c>
      <c r="J82" s="36">
        <v>3.7487489554706E-5</v>
      </c>
      <c r="K82" s="38" t="s">
        <v>19</v>
      </c>
      <c r="L82" s="36">
        <v>-1.5623137617759599</v>
      </c>
      <c r="M82" s="36">
        <v>0.29388468070590401</v>
      </c>
      <c r="N82" s="36">
        <v>0.80559801218048999</v>
      </c>
      <c r="O82" s="37" t="s">
        <v>20</v>
      </c>
      <c r="P82" s="37"/>
    </row>
    <row r="83" spans="1:29" s="39" customFormat="1" x14ac:dyDescent="0.2">
      <c r="A83" s="41" t="s">
        <v>243</v>
      </c>
      <c r="E83" s="36"/>
      <c r="F83" s="36"/>
      <c r="G83" s="36"/>
      <c r="H83" s="36"/>
      <c r="I83" s="36"/>
      <c r="J83" s="36"/>
      <c r="K83" s="37"/>
      <c r="L83" s="36"/>
      <c r="M83" s="36"/>
      <c r="N83" s="36"/>
      <c r="O83" s="37"/>
      <c r="P83" s="37"/>
    </row>
    <row r="84" spans="1:29" s="39" customFormat="1" x14ac:dyDescent="0.2">
      <c r="A84" s="39" t="s">
        <v>244</v>
      </c>
      <c r="B84" s="39" t="s">
        <v>245</v>
      </c>
      <c r="C84" s="39" t="s">
        <v>246</v>
      </c>
      <c r="D84" s="39" t="s">
        <v>247</v>
      </c>
      <c r="E84" s="36">
        <v>1.7749999999999999</v>
      </c>
      <c r="F84" s="36">
        <v>0.63500000000000001</v>
      </c>
      <c r="G84" s="36">
        <v>4.7699999999999996</v>
      </c>
      <c r="H84" s="36">
        <v>-1.48299052761988</v>
      </c>
      <c r="I84" s="36">
        <v>1.2471409078356999E-3</v>
      </c>
      <c r="J84" s="36">
        <v>1.54823079956631E-2</v>
      </c>
      <c r="K84" s="38" t="s">
        <v>19</v>
      </c>
      <c r="L84" s="36">
        <v>0.426170241613467</v>
      </c>
      <c r="M84" s="36">
        <v>3.7811716656108402E-3</v>
      </c>
      <c r="N84" s="36">
        <v>8.6538193750680795E-2</v>
      </c>
      <c r="O84" s="37" t="s">
        <v>20</v>
      </c>
      <c r="P84" s="37"/>
    </row>
    <row r="85" spans="1:29" s="39" customFormat="1" x14ac:dyDescent="0.2">
      <c r="A85" s="41" t="s">
        <v>248</v>
      </c>
      <c r="E85" s="36"/>
      <c r="F85" s="36"/>
      <c r="G85" s="36"/>
      <c r="H85" s="36"/>
      <c r="I85" s="36"/>
      <c r="J85" s="36"/>
      <c r="K85" s="38"/>
      <c r="L85" s="36"/>
      <c r="M85" s="36"/>
      <c r="N85" s="36"/>
      <c r="O85" s="37"/>
      <c r="P85" s="37"/>
    </row>
    <row r="86" spans="1:29" s="39" customFormat="1" x14ac:dyDescent="0.2">
      <c r="A86" s="39" t="s">
        <v>249</v>
      </c>
      <c r="B86" s="39" t="s">
        <v>250</v>
      </c>
      <c r="C86" s="39" t="s">
        <v>251</v>
      </c>
      <c r="D86" s="39" t="s">
        <v>252</v>
      </c>
      <c r="E86" s="36">
        <v>4.01</v>
      </c>
      <c r="F86" s="36">
        <v>13.5</v>
      </c>
      <c r="G86" s="36">
        <v>0.99</v>
      </c>
      <c r="H86" s="36">
        <v>1.75128526548327</v>
      </c>
      <c r="I86" s="36">
        <v>3.7625357189482899E-7</v>
      </c>
      <c r="J86" s="36">
        <v>1.7216123687180099E-5</v>
      </c>
      <c r="K86" s="40" t="s">
        <v>107</v>
      </c>
      <c r="L86" s="36">
        <v>-3.0181018063753098</v>
      </c>
      <c r="M86" s="36">
        <v>1.82208494717149E-3</v>
      </c>
      <c r="N86" s="36">
        <v>5.3526317274938597E-2</v>
      </c>
      <c r="O86" s="37" t="s">
        <v>20</v>
      </c>
      <c r="P86" s="37"/>
    </row>
    <row r="87" spans="1:29" s="39" customFormat="1" x14ac:dyDescent="0.2">
      <c r="A87" s="35" t="s">
        <v>253</v>
      </c>
      <c r="B87" s="35" t="s">
        <v>254</v>
      </c>
      <c r="C87" s="35" t="s">
        <v>251</v>
      </c>
      <c r="D87" s="35" t="s">
        <v>255</v>
      </c>
      <c r="E87" s="36">
        <v>2.3050000000000002</v>
      </c>
      <c r="F87" s="36">
        <v>2.0150000000000001</v>
      </c>
      <c r="G87" s="36">
        <v>0.13</v>
      </c>
      <c r="H87" s="36">
        <v>-0.19398691190137099</v>
      </c>
      <c r="I87" s="36">
        <v>0.75543492270687795</v>
      </c>
      <c r="J87" s="36">
        <v>0.94943360469821603</v>
      </c>
      <c r="K87" s="37" t="s">
        <v>20</v>
      </c>
      <c r="L87" s="36">
        <v>-5.1481832222882504</v>
      </c>
      <c r="M87" s="36">
        <v>5.2400248318285904E-4</v>
      </c>
      <c r="N87" s="36">
        <v>2.1830018040498701E-2</v>
      </c>
      <c r="O87" s="38" t="s">
        <v>19</v>
      </c>
      <c r="P87" s="37"/>
    </row>
    <row r="88" spans="1:29" s="39" customFormat="1" x14ac:dyDescent="0.2">
      <c r="A88" s="39" t="s">
        <v>253</v>
      </c>
      <c r="B88" s="39" t="s">
        <v>256</v>
      </c>
      <c r="C88" s="39" t="s">
        <v>251</v>
      </c>
      <c r="D88" s="39" t="s">
        <v>257</v>
      </c>
      <c r="E88" s="36">
        <v>4.4349999999999996</v>
      </c>
      <c r="F88" s="36">
        <v>23.245000000000001</v>
      </c>
      <c r="G88" s="36">
        <v>5.82</v>
      </c>
      <c r="H88" s="36">
        <v>2.3899144162178998</v>
      </c>
      <c r="I88" s="36">
        <v>4.6394634996924403E-19</v>
      </c>
      <c r="J88" s="36">
        <v>1.73146227640865E-16</v>
      </c>
      <c r="K88" s="40" t="s">
        <v>107</v>
      </c>
      <c r="L88" s="36">
        <v>-0.60791495139277996</v>
      </c>
      <c r="M88" s="36">
        <v>0.39361458441309799</v>
      </c>
      <c r="N88" s="36">
        <v>0.86573022685428402</v>
      </c>
      <c r="O88" s="37" t="s">
        <v>20</v>
      </c>
      <c r="P88" s="37"/>
    </row>
    <row r="89" spans="1:29" s="35" customFormat="1" x14ac:dyDescent="0.2">
      <c r="A89" s="39" t="s">
        <v>258</v>
      </c>
      <c r="B89" s="39" t="s">
        <v>259</v>
      </c>
      <c r="C89" s="39" t="s">
        <v>260</v>
      </c>
      <c r="D89" s="39" t="s">
        <v>261</v>
      </c>
      <c r="E89" s="36">
        <v>2.9350000000000001</v>
      </c>
      <c r="F89" s="36">
        <v>0.92500000000000004</v>
      </c>
      <c r="G89" s="36">
        <v>2.4</v>
      </c>
      <c r="H89" s="36">
        <v>-1.66583523259374</v>
      </c>
      <c r="I89" s="36">
        <v>4.5404315129917401E-5</v>
      </c>
      <c r="J89" s="36">
        <v>1.0642611058666099E-3</v>
      </c>
      <c r="K89" s="38" t="s">
        <v>19</v>
      </c>
      <c r="L89" s="36">
        <v>-1.29032609750153</v>
      </c>
      <c r="M89" s="36">
        <v>0.61190978781482697</v>
      </c>
      <c r="N89" s="36">
        <v>0.978198280675456</v>
      </c>
      <c r="O89" s="37" t="s">
        <v>20</v>
      </c>
      <c r="P89" s="36"/>
    </row>
    <row r="90" spans="1:29" s="35" customFormat="1" x14ac:dyDescent="0.25">
      <c r="A90" s="39" t="s">
        <v>262</v>
      </c>
      <c r="B90" s="39" t="s">
        <v>263</v>
      </c>
      <c r="C90" s="42" t="s">
        <v>264</v>
      </c>
      <c r="D90" s="39" t="s">
        <v>265</v>
      </c>
      <c r="E90" s="36">
        <v>35.484999999999999</v>
      </c>
      <c r="F90" s="36">
        <v>177.875</v>
      </c>
      <c r="G90" s="36">
        <v>13.78</v>
      </c>
      <c r="H90" s="36">
        <v>2.3255825452984902</v>
      </c>
      <c r="I90" s="36">
        <v>4.6103772100063802E-26</v>
      </c>
      <c r="J90" s="36">
        <v>4.2353407561923999E-23</v>
      </c>
      <c r="K90" s="40" t="s">
        <v>107</v>
      </c>
      <c r="L90" s="36">
        <v>-2.3646334182984301</v>
      </c>
      <c r="M90" s="36">
        <v>1.36192136135623E-5</v>
      </c>
      <c r="N90" s="36">
        <v>1.2553805052532799E-3</v>
      </c>
      <c r="O90" s="38" t="s">
        <v>19</v>
      </c>
      <c r="P90" s="37"/>
      <c r="Q90" s="39"/>
      <c r="R90" s="39"/>
      <c r="S90" s="39"/>
      <c r="T90" s="39"/>
      <c r="U90" s="39"/>
      <c r="V90" s="39"/>
      <c r="W90" s="39"/>
      <c r="X90" s="39"/>
      <c r="Y90" s="39"/>
      <c r="Z90" s="39"/>
      <c r="AA90" s="39"/>
      <c r="AB90" s="39"/>
      <c r="AC90" s="39"/>
    </row>
    <row r="91" spans="1:29" s="35" customFormat="1" x14ac:dyDescent="0.25">
      <c r="A91" s="35" t="s">
        <v>266</v>
      </c>
      <c r="B91" s="35" t="s">
        <v>267</v>
      </c>
      <c r="C91" s="42" t="s">
        <v>264</v>
      </c>
      <c r="D91" s="35" t="s">
        <v>268</v>
      </c>
      <c r="E91" s="36">
        <v>26.495000000000001</v>
      </c>
      <c r="F91" s="36">
        <v>129.41499999999999</v>
      </c>
      <c r="G91" s="36">
        <v>9.3699999999999992</v>
      </c>
      <c r="H91" s="36">
        <v>2.2882128118182599</v>
      </c>
      <c r="I91" s="36">
        <v>5.95978002236753E-57</v>
      </c>
      <c r="J91" s="36">
        <v>7.1174672917124201E-53</v>
      </c>
      <c r="K91" s="40" t="s">
        <v>107</v>
      </c>
      <c r="L91" s="36">
        <v>-2.4995991743841501</v>
      </c>
      <c r="M91" s="36">
        <v>2.7915197767413498E-9</v>
      </c>
      <c r="N91" s="36">
        <v>8.4880327964734002E-7</v>
      </c>
      <c r="O91" s="38" t="s">
        <v>19</v>
      </c>
      <c r="P91" s="37"/>
      <c r="Q91" s="39"/>
      <c r="R91" s="39"/>
      <c r="S91" s="39"/>
      <c r="T91" s="39"/>
      <c r="U91" s="39"/>
      <c r="V91" s="39"/>
      <c r="W91" s="39"/>
      <c r="X91" s="39"/>
      <c r="Y91" s="39"/>
      <c r="Z91" s="39"/>
      <c r="AA91" s="39"/>
      <c r="AB91" s="39"/>
      <c r="AC91" s="39"/>
    </row>
    <row r="92" spans="1:29" s="35" customFormat="1" x14ac:dyDescent="0.25">
      <c r="A92" s="35" t="s">
        <v>266</v>
      </c>
      <c r="B92" s="35" t="s">
        <v>269</v>
      </c>
      <c r="C92" s="42" t="s">
        <v>264</v>
      </c>
      <c r="D92" s="35" t="s">
        <v>270</v>
      </c>
      <c r="E92" s="36">
        <v>20.25</v>
      </c>
      <c r="F92" s="36">
        <v>31.795000000000002</v>
      </c>
      <c r="G92" s="36">
        <v>7.04</v>
      </c>
      <c r="H92" s="36">
        <v>0.65087800083434899</v>
      </c>
      <c r="I92" s="36">
        <v>9.1326913072038596E-3</v>
      </c>
      <c r="J92" s="36">
        <v>7.0547972791903002E-2</v>
      </c>
      <c r="K92" s="37" t="s">
        <v>20</v>
      </c>
      <c r="L92" s="36">
        <v>-2.52427457402205</v>
      </c>
      <c r="M92" s="36">
        <v>1.20423283776241E-4</v>
      </c>
      <c r="N92" s="36">
        <v>7.0486758576327998E-3</v>
      </c>
      <c r="O92" s="38" t="s">
        <v>19</v>
      </c>
      <c r="P92" s="36"/>
    </row>
    <row r="93" spans="1:29" s="35" customFormat="1" x14ac:dyDescent="0.2">
      <c r="A93" s="39" t="s">
        <v>271</v>
      </c>
      <c r="B93" s="39" t="s">
        <v>272</v>
      </c>
      <c r="C93" s="39"/>
      <c r="D93" s="39" t="s">
        <v>273</v>
      </c>
      <c r="E93" s="36">
        <v>8.9550000000000001</v>
      </c>
      <c r="F93" s="36">
        <v>3.355</v>
      </c>
      <c r="G93" s="36">
        <v>6.33</v>
      </c>
      <c r="H93" s="36">
        <v>-1.41638066578578</v>
      </c>
      <c r="I93" s="36">
        <v>5.6520252028050701E-8</v>
      </c>
      <c r="J93" s="36">
        <v>3.2373770256354701E-6</v>
      </c>
      <c r="K93" s="38" t="s">
        <v>19</v>
      </c>
      <c r="L93" s="36">
        <v>-1.5004879325576199</v>
      </c>
      <c r="M93" s="36">
        <v>0.170584223895064</v>
      </c>
      <c r="N93" s="36">
        <v>0.66277604282361802</v>
      </c>
      <c r="O93" s="37" t="s">
        <v>20</v>
      </c>
      <c r="P93" s="37"/>
      <c r="Q93" s="39"/>
      <c r="R93" s="39"/>
      <c r="S93" s="39"/>
      <c r="T93" s="39"/>
      <c r="U93" s="39"/>
      <c r="V93" s="39"/>
      <c r="W93" s="39"/>
      <c r="X93" s="39"/>
      <c r="Y93" s="39"/>
      <c r="Z93" s="39"/>
      <c r="AA93" s="39"/>
      <c r="AB93" s="39"/>
      <c r="AC93" s="39"/>
    </row>
    <row r="94" spans="1:29" s="35" customFormat="1" x14ac:dyDescent="0.2">
      <c r="A94" s="39" t="s">
        <v>271</v>
      </c>
      <c r="B94" s="39" t="s">
        <v>274</v>
      </c>
      <c r="C94" s="39"/>
      <c r="D94" s="39" t="s">
        <v>275</v>
      </c>
      <c r="E94" s="36">
        <v>2.1850000000000001</v>
      </c>
      <c r="F94" s="36">
        <v>0.69</v>
      </c>
      <c r="G94" s="36">
        <v>0.57999999999999996</v>
      </c>
      <c r="H94" s="36">
        <v>-1.66296501272243</v>
      </c>
      <c r="I94" s="36">
        <v>6.6222150230654505E-4</v>
      </c>
      <c r="J94" s="36">
        <v>9.3759102445713192E-3</v>
      </c>
      <c r="K94" s="38" t="s">
        <v>19</v>
      </c>
      <c r="L94" s="36">
        <v>-2.91350847437303</v>
      </c>
      <c r="M94" s="36">
        <v>5.6280207180356102E-3</v>
      </c>
      <c r="N94" s="36">
        <v>0.112719289197064</v>
      </c>
      <c r="O94" s="37" t="s">
        <v>20</v>
      </c>
      <c r="P94" s="36"/>
    </row>
    <row r="95" spans="1:29" s="35" customFormat="1" x14ac:dyDescent="0.2">
      <c r="A95" s="39" t="s">
        <v>276</v>
      </c>
      <c r="B95" s="39" t="s">
        <v>277</v>
      </c>
      <c r="C95" s="39"/>
      <c r="D95" s="39" t="s">
        <v>278</v>
      </c>
      <c r="E95" s="36">
        <v>1.8049999999999999</v>
      </c>
      <c r="F95" s="36">
        <v>0.51500000000000001</v>
      </c>
      <c r="G95" s="36">
        <v>0.48</v>
      </c>
      <c r="H95" s="36">
        <v>-1.8093544997039499</v>
      </c>
      <c r="I95" s="36">
        <v>8.5965256084088106E-5</v>
      </c>
      <c r="J95" s="36">
        <v>1.7837948132892799E-3</v>
      </c>
      <c r="K95" s="38" t="s">
        <v>19</v>
      </c>
      <c r="L95" s="36">
        <v>-2.9108925261660099</v>
      </c>
      <c r="M95" s="36">
        <v>7.8864502598139201E-3</v>
      </c>
      <c r="N95" s="36">
        <v>0.139395675663982</v>
      </c>
      <c r="O95" s="37" t="s">
        <v>20</v>
      </c>
      <c r="P95" s="36"/>
    </row>
    <row r="96" spans="1:29" s="30" customFormat="1" x14ac:dyDescent="0.2">
      <c r="A96" s="18"/>
      <c r="B96" s="18"/>
      <c r="C96" s="18"/>
      <c r="D96" s="18"/>
      <c r="E96" s="43"/>
      <c r="F96" s="43"/>
      <c r="G96" s="43"/>
      <c r="H96" s="43"/>
      <c r="I96" s="43"/>
      <c r="J96" s="43"/>
      <c r="K96" s="20"/>
      <c r="L96" s="43"/>
      <c r="M96" s="43"/>
      <c r="N96" s="43"/>
      <c r="O96" s="19"/>
      <c r="P96" s="43"/>
    </row>
    <row r="97" spans="1:15" s="45" customFormat="1" x14ac:dyDescent="0.2">
      <c r="A97" s="44" t="s">
        <v>279</v>
      </c>
      <c r="E97" s="46"/>
      <c r="F97" s="46"/>
      <c r="G97" s="46"/>
      <c r="H97" s="46"/>
      <c r="I97" s="46"/>
      <c r="J97" s="46"/>
      <c r="K97" s="47"/>
      <c r="L97" s="46"/>
      <c r="M97" s="46"/>
      <c r="N97" s="46"/>
      <c r="O97" s="47"/>
    </row>
    <row r="98" spans="1:15" s="48" customFormat="1" x14ac:dyDescent="0.2">
      <c r="A98" s="48" t="s">
        <v>280</v>
      </c>
      <c r="B98" s="48" t="s">
        <v>281</v>
      </c>
      <c r="C98" s="48" t="s">
        <v>282</v>
      </c>
      <c r="D98" s="48" t="s">
        <v>283</v>
      </c>
      <c r="E98" s="49">
        <v>2.2200000000000002</v>
      </c>
      <c r="F98" s="49">
        <v>7.7549999999999999</v>
      </c>
      <c r="G98" s="49">
        <v>2.97</v>
      </c>
      <c r="H98" s="49">
        <v>1.8045671046859799</v>
      </c>
      <c r="I98" s="49">
        <v>4.7024658058079801E-9</v>
      </c>
      <c r="J98" s="49">
        <v>3.8465204031412199E-7</v>
      </c>
      <c r="K98" s="50" t="s">
        <v>107</v>
      </c>
      <c r="L98" s="49">
        <v>-0.58009674554933999</v>
      </c>
      <c r="M98" s="49">
        <v>0.40746476137367599</v>
      </c>
      <c r="N98" s="49">
        <v>0.87707754509900504</v>
      </c>
      <c r="O98" s="48" t="s">
        <v>20</v>
      </c>
    </row>
    <row r="99" spans="1:15" s="48" customFormat="1" x14ac:dyDescent="0.2">
      <c r="A99" s="48" t="s">
        <v>280</v>
      </c>
      <c r="B99" s="48" t="s">
        <v>284</v>
      </c>
      <c r="C99" s="48" t="s">
        <v>285</v>
      </c>
      <c r="D99" s="48" t="s">
        <v>286</v>
      </c>
      <c r="E99" s="49">
        <v>90.42</v>
      </c>
      <c r="F99" s="49">
        <v>205.45</v>
      </c>
      <c r="G99" s="49">
        <v>88.37</v>
      </c>
      <c r="H99" s="49">
        <v>1.18407350773604</v>
      </c>
      <c r="I99" s="49">
        <v>4.3405868149481401E-6</v>
      </c>
      <c r="J99" s="49">
        <v>1.4086265771064699E-4</v>
      </c>
      <c r="K99" s="50" t="s">
        <v>107</v>
      </c>
      <c r="L99" s="49">
        <v>-1.0330852335257601</v>
      </c>
      <c r="M99" s="49">
        <v>0.93199439886149305</v>
      </c>
      <c r="N99" s="49">
        <v>1</v>
      </c>
      <c r="O99" s="51" t="s">
        <v>19</v>
      </c>
    </row>
    <row r="100" spans="1:15" s="48" customFormat="1" x14ac:dyDescent="0.2">
      <c r="A100" s="48" t="s">
        <v>280</v>
      </c>
      <c r="B100" s="48" t="s">
        <v>287</v>
      </c>
      <c r="C100" s="48" t="s">
        <v>288</v>
      </c>
      <c r="D100" s="48" t="s">
        <v>289</v>
      </c>
      <c r="E100" s="49">
        <v>82.88</v>
      </c>
      <c r="F100" s="49">
        <v>166.4</v>
      </c>
      <c r="G100" s="49">
        <v>104.1</v>
      </c>
      <c r="H100" s="49">
        <v>1.0055595253419001</v>
      </c>
      <c r="I100" s="49">
        <v>8.3072635659348503E-11</v>
      </c>
      <c r="J100" s="49">
        <v>9.7264210917820606E-9</v>
      </c>
      <c r="K100" s="50" t="s">
        <v>107</v>
      </c>
      <c r="L100" s="49">
        <v>-0.671125839499775</v>
      </c>
      <c r="M100" s="49">
        <v>7.01122859588834E-2</v>
      </c>
      <c r="N100" s="49">
        <v>0.45535399142830701</v>
      </c>
      <c r="O100" s="48" t="s">
        <v>20</v>
      </c>
    </row>
    <row r="101" spans="1:15" s="48" customFormat="1" x14ac:dyDescent="0.2">
      <c r="A101" s="48" t="s">
        <v>280</v>
      </c>
      <c r="B101" s="48" t="s">
        <v>290</v>
      </c>
      <c r="C101" s="48" t="s">
        <v>291</v>
      </c>
      <c r="D101" s="48" t="s">
        <v>292</v>
      </c>
      <c r="E101" s="49">
        <v>8.68</v>
      </c>
      <c r="F101" s="49">
        <v>3.105</v>
      </c>
      <c r="G101" s="49">
        <v>8.99</v>
      </c>
      <c r="H101" s="49">
        <v>-1.483101774224</v>
      </c>
      <c r="I101" s="49">
        <v>1.3301284898212399E-7</v>
      </c>
      <c r="J101" s="49">
        <v>6.8297606867113799E-6</v>
      </c>
      <c r="K101" s="52" t="s">
        <v>19</v>
      </c>
      <c r="L101" s="49">
        <v>-0.94937392693003197</v>
      </c>
      <c r="M101" s="49">
        <v>0.87273920939107696</v>
      </c>
      <c r="N101" s="49">
        <v>1</v>
      </c>
      <c r="O101" s="48" t="s">
        <v>20</v>
      </c>
    </row>
    <row r="102" spans="1:15" s="48" customFormat="1" x14ac:dyDescent="0.2">
      <c r="A102" s="44" t="s">
        <v>293</v>
      </c>
      <c r="E102" s="49"/>
      <c r="F102" s="49"/>
      <c r="G102" s="49"/>
      <c r="H102" s="49"/>
      <c r="I102" s="49"/>
      <c r="J102" s="49"/>
      <c r="K102" s="50"/>
      <c r="L102" s="49"/>
      <c r="M102" s="49"/>
      <c r="N102" s="49"/>
    </row>
    <row r="103" spans="1:15" s="48" customFormat="1" x14ac:dyDescent="0.2">
      <c r="A103" s="48" t="s">
        <v>294</v>
      </c>
      <c r="B103" s="48" t="s">
        <v>295</v>
      </c>
      <c r="C103" s="48" t="s">
        <v>296</v>
      </c>
      <c r="D103" s="48" t="s">
        <v>297</v>
      </c>
      <c r="E103" s="49">
        <v>17.93</v>
      </c>
      <c r="F103" s="49">
        <v>56.21</v>
      </c>
      <c r="G103" s="49">
        <v>19.25</v>
      </c>
      <c r="H103" s="49">
        <v>1.6484513267065399</v>
      </c>
      <c r="I103" s="49">
        <v>8.7303469348650301E-6</v>
      </c>
      <c r="J103" s="49">
        <v>2.5871505774100601E-4</v>
      </c>
      <c r="K103" s="50" t="s">
        <v>107</v>
      </c>
      <c r="L103" s="49">
        <v>-0.89751704239874897</v>
      </c>
      <c r="M103" s="49">
        <v>0.70230185661673905</v>
      </c>
      <c r="N103" s="49">
        <v>1</v>
      </c>
      <c r="O103" s="48" t="s">
        <v>20</v>
      </c>
    </row>
    <row r="104" spans="1:15" s="48" customFormat="1" x14ac:dyDescent="0.2">
      <c r="A104" s="48" t="s">
        <v>294</v>
      </c>
      <c r="B104" s="48" t="s">
        <v>298</v>
      </c>
      <c r="C104" s="48" t="s">
        <v>299</v>
      </c>
      <c r="D104" s="48" t="s">
        <v>300</v>
      </c>
      <c r="E104" s="49">
        <v>18.82</v>
      </c>
      <c r="F104" s="49">
        <v>38.85</v>
      </c>
      <c r="G104" s="49">
        <v>38.44</v>
      </c>
      <c r="H104" s="49">
        <v>1.04564797056654</v>
      </c>
      <c r="I104" s="49">
        <v>2.5600816394876899E-3</v>
      </c>
      <c r="J104" s="49">
        <v>2.7008635140973299E-2</v>
      </c>
      <c r="K104" s="50" t="s">
        <v>107</v>
      </c>
      <c r="L104" s="49">
        <v>3.0341708045213699E-2</v>
      </c>
      <c r="M104" s="49">
        <v>7.9665983609004393E-6</v>
      </c>
      <c r="N104" s="49">
        <v>8.0052346533803496E-4</v>
      </c>
      <c r="O104" s="48" t="s">
        <v>20</v>
      </c>
    </row>
    <row r="105" spans="1:15" s="48" customFormat="1" x14ac:dyDescent="0.2">
      <c r="A105" s="48" t="s">
        <v>301</v>
      </c>
      <c r="B105" s="48" t="s">
        <v>302</v>
      </c>
      <c r="C105" s="48" t="s">
        <v>303</v>
      </c>
      <c r="D105" s="48" t="s">
        <v>304</v>
      </c>
      <c r="E105" s="49">
        <v>9.6349999999999998</v>
      </c>
      <c r="F105" s="49">
        <v>22.684999999999999</v>
      </c>
      <c r="G105" s="49">
        <v>10.87</v>
      </c>
      <c r="H105" s="49">
        <v>1.2353820880550199</v>
      </c>
      <c r="I105" s="49">
        <v>1.37386673789782E-4</v>
      </c>
      <c r="J105" s="49">
        <v>2.6442229681458099E-3</v>
      </c>
      <c r="K105" s="50" t="s">
        <v>107</v>
      </c>
      <c r="L105" s="49">
        <v>-0.82600463126841195</v>
      </c>
      <c r="M105" s="49">
        <v>0.58246756108976905</v>
      </c>
      <c r="N105" s="49">
        <v>0.96193221469949697</v>
      </c>
      <c r="O105" s="48" t="s">
        <v>20</v>
      </c>
    </row>
    <row r="106" spans="1:15" s="48" customFormat="1" x14ac:dyDescent="0.2">
      <c r="A106" s="44" t="s">
        <v>305</v>
      </c>
      <c r="E106" s="49"/>
      <c r="F106" s="49"/>
      <c r="G106" s="49"/>
      <c r="H106" s="49"/>
      <c r="I106" s="49"/>
      <c r="J106" s="49"/>
      <c r="K106" s="50"/>
      <c r="L106" s="49"/>
      <c r="M106" s="49"/>
      <c r="N106" s="49"/>
    </row>
    <row r="107" spans="1:15" s="48" customFormat="1" x14ac:dyDescent="0.2">
      <c r="A107" s="48" t="s">
        <v>306</v>
      </c>
      <c r="B107" s="48" t="s">
        <v>307</v>
      </c>
      <c r="C107" s="48" t="s">
        <v>308</v>
      </c>
      <c r="D107" s="48" t="s">
        <v>309</v>
      </c>
      <c r="E107" s="49">
        <v>3.085</v>
      </c>
      <c r="F107" s="49">
        <v>7.1550000000000002</v>
      </c>
      <c r="G107" s="49">
        <v>5.63</v>
      </c>
      <c r="H107" s="49">
        <v>1.2136812775772501</v>
      </c>
      <c r="I107" s="49">
        <v>2.40909886272084E-5</v>
      </c>
      <c r="J107" s="49">
        <v>6.2818041851623598E-4</v>
      </c>
      <c r="K107" s="50" t="s">
        <v>107</v>
      </c>
      <c r="L107" s="49">
        <v>-0.132135567069188</v>
      </c>
      <c r="M107" s="49">
        <v>4.4293378924229701E-2</v>
      </c>
      <c r="N107" s="49">
        <v>0.36669510555302798</v>
      </c>
      <c r="O107" s="48" t="s">
        <v>20</v>
      </c>
    </row>
    <row r="108" spans="1:15" s="48" customFormat="1" x14ac:dyDescent="0.2">
      <c r="A108" s="48" t="s">
        <v>310</v>
      </c>
      <c r="B108" s="48" t="s">
        <v>311</v>
      </c>
      <c r="C108" s="48" t="s">
        <v>312</v>
      </c>
      <c r="D108" s="48" t="s">
        <v>313</v>
      </c>
      <c r="E108" s="49">
        <v>44.625</v>
      </c>
      <c r="F108" s="49">
        <v>100.47499999999999</v>
      </c>
      <c r="G108" s="49">
        <v>21.24</v>
      </c>
      <c r="H108" s="49">
        <v>1.17091250314228</v>
      </c>
      <c r="I108" s="49">
        <v>1.5766378263698901E-9</v>
      </c>
      <c r="J108" s="49">
        <v>1.4373280336963701E-7</v>
      </c>
      <c r="K108" s="50" t="s">
        <v>107</v>
      </c>
      <c r="L108" s="49">
        <v>-2.07106840299967</v>
      </c>
      <c r="M108" s="49">
        <v>1.63265539003394E-6</v>
      </c>
      <c r="N108" s="49">
        <v>2.0662357106413401E-4</v>
      </c>
      <c r="O108" s="51" t="s">
        <v>19</v>
      </c>
    </row>
    <row r="109" spans="1:15" s="48" customFormat="1" x14ac:dyDescent="0.2">
      <c r="A109" s="48" t="s">
        <v>310</v>
      </c>
      <c r="B109" s="48" t="s">
        <v>314</v>
      </c>
      <c r="C109" s="48" t="s">
        <v>315</v>
      </c>
      <c r="D109" s="48" t="s">
        <v>316</v>
      </c>
      <c r="E109" s="49">
        <v>23.8</v>
      </c>
      <c r="F109" s="49">
        <v>61.68</v>
      </c>
      <c r="G109" s="49">
        <v>24.4</v>
      </c>
      <c r="H109" s="49">
        <v>1.37384119171973</v>
      </c>
      <c r="I109" s="49">
        <v>3.5395434785940001E-8</v>
      </c>
      <c r="J109" s="49">
        <v>2.1403036958536102E-6</v>
      </c>
      <c r="K109" s="50" t="s">
        <v>107</v>
      </c>
      <c r="L109" s="49">
        <v>-0.96408042574505703</v>
      </c>
      <c r="M109" s="49">
        <v>0.85845265026652195</v>
      </c>
      <c r="N109" s="49">
        <v>1</v>
      </c>
      <c r="O109" s="48" t="s">
        <v>20</v>
      </c>
    </row>
    <row r="110" spans="1:15" s="48" customFormat="1" x14ac:dyDescent="0.2">
      <c r="A110" s="48" t="s">
        <v>317</v>
      </c>
      <c r="B110" s="48" t="s">
        <v>318</v>
      </c>
      <c r="C110" s="48" t="s">
        <v>319</v>
      </c>
      <c r="D110" s="48" t="s">
        <v>320</v>
      </c>
      <c r="E110" s="49">
        <v>0.66</v>
      </c>
      <c r="F110" s="49">
        <v>3.42</v>
      </c>
      <c r="G110" s="49">
        <v>1E-3</v>
      </c>
      <c r="H110" s="49">
        <v>2.37345839552744</v>
      </c>
      <c r="I110" s="49">
        <v>7.6677822781825904E-7</v>
      </c>
      <c r="J110" s="49">
        <v>3.1851300819894097E-5</v>
      </c>
      <c r="K110" s="50" t="s">
        <v>107</v>
      </c>
      <c r="L110" s="49">
        <v>-10.3663222142458</v>
      </c>
      <c r="M110" s="49">
        <v>4.3630478689037701E-4</v>
      </c>
      <c r="N110" s="49">
        <v>1.9058216372134999E-2</v>
      </c>
      <c r="O110" s="51" t="s">
        <v>19</v>
      </c>
    </row>
    <row r="111" spans="1:15" s="48" customFormat="1" x14ac:dyDescent="0.2">
      <c r="A111" s="48" t="s">
        <v>317</v>
      </c>
      <c r="B111" s="48" t="s">
        <v>321</v>
      </c>
      <c r="C111" s="48" t="s">
        <v>322</v>
      </c>
      <c r="D111" s="48" t="s">
        <v>323</v>
      </c>
      <c r="E111" s="49">
        <v>10.255000000000001</v>
      </c>
      <c r="F111" s="49">
        <v>40.585000000000001</v>
      </c>
      <c r="G111" s="49">
        <v>21.97</v>
      </c>
      <c r="H111" s="49">
        <v>1.98461912169579</v>
      </c>
      <c r="I111" s="49">
        <v>2.2417616221978299E-13</v>
      </c>
      <c r="J111" s="49">
        <v>4.0873646065797902E-11</v>
      </c>
      <c r="K111" s="50" t="s">
        <v>107</v>
      </c>
      <c r="L111" s="49">
        <v>9.9207377943424505E-2</v>
      </c>
      <c r="M111" s="49">
        <v>4.1140114516831499E-5</v>
      </c>
      <c r="N111" s="49">
        <v>3.05228238484223E-3</v>
      </c>
      <c r="O111" s="48" t="s">
        <v>20</v>
      </c>
    </row>
    <row r="112" spans="1:15" s="48" customFormat="1" x14ac:dyDescent="0.2">
      <c r="A112" s="48" t="s">
        <v>317</v>
      </c>
      <c r="B112" s="48" t="s">
        <v>324</v>
      </c>
      <c r="C112" s="48" t="s">
        <v>322</v>
      </c>
      <c r="D112" s="48" t="s">
        <v>325</v>
      </c>
      <c r="E112" s="49">
        <v>4.3600000000000003</v>
      </c>
      <c r="F112" s="49">
        <v>9.5950000000000006</v>
      </c>
      <c r="G112" s="49">
        <v>8.19</v>
      </c>
      <c r="H112" s="49">
        <v>1.1379546714184501</v>
      </c>
      <c r="I112" s="49">
        <v>2.07457273412368E-4</v>
      </c>
      <c r="J112" s="49">
        <v>3.7340745858736998E-3</v>
      </c>
      <c r="K112" s="50" t="s">
        <v>107</v>
      </c>
      <c r="L112" s="49">
        <v>-9.0464683135917601E-2</v>
      </c>
      <c r="M112" s="49">
        <v>1.7107417223497401E-2</v>
      </c>
      <c r="N112" s="49">
        <v>0.21592235010983499</v>
      </c>
      <c r="O112" s="48" t="s">
        <v>20</v>
      </c>
    </row>
    <row r="113" spans="1:15" s="48" customFormat="1" x14ac:dyDescent="0.2">
      <c r="A113" s="48" t="s">
        <v>317</v>
      </c>
      <c r="B113" s="48" t="s">
        <v>326</v>
      </c>
      <c r="C113" s="48" t="s">
        <v>327</v>
      </c>
      <c r="D113" s="48" t="s">
        <v>328</v>
      </c>
      <c r="E113" s="49">
        <v>88.105000000000004</v>
      </c>
      <c r="F113" s="49">
        <v>333.1</v>
      </c>
      <c r="G113" s="49">
        <v>51.49</v>
      </c>
      <c r="H113" s="49">
        <v>1.91865955381164</v>
      </c>
      <c r="I113" s="49">
        <v>4.8024602148248104E-9</v>
      </c>
      <c r="J113" s="49">
        <v>3.8962382779353602E-7</v>
      </c>
      <c r="K113" s="50" t="s">
        <v>107</v>
      </c>
      <c r="L113" s="49">
        <v>-1.7749316249526199</v>
      </c>
      <c r="M113" s="49">
        <v>1.31794233217152E-2</v>
      </c>
      <c r="N113" s="49">
        <v>0.188131467911206</v>
      </c>
      <c r="O113" s="51" t="s">
        <v>19</v>
      </c>
    </row>
    <row r="114" spans="1:15" s="48" customFormat="1" x14ac:dyDescent="0.2">
      <c r="A114" s="48" t="s">
        <v>317</v>
      </c>
      <c r="B114" s="48" t="s">
        <v>329</v>
      </c>
      <c r="C114" s="48" t="s">
        <v>330</v>
      </c>
      <c r="D114" s="48" t="s">
        <v>331</v>
      </c>
      <c r="E114" s="49">
        <v>12.824999999999999</v>
      </c>
      <c r="F114" s="49">
        <v>29.92</v>
      </c>
      <c r="G114" s="49">
        <v>13.43</v>
      </c>
      <c r="H114" s="49">
        <v>1.2221513493932199</v>
      </c>
      <c r="I114" s="49">
        <v>1.2997114757694799E-9</v>
      </c>
      <c r="J114" s="49">
        <v>1.1985949265928201E-7</v>
      </c>
      <c r="K114" s="50" t="s">
        <v>107</v>
      </c>
      <c r="L114" s="49">
        <v>-0.93349952106697398</v>
      </c>
      <c r="M114" s="49">
        <v>0.81696795591220495</v>
      </c>
      <c r="N114" s="49">
        <v>1</v>
      </c>
      <c r="O114" s="48" t="s">
        <v>20</v>
      </c>
    </row>
    <row r="115" spans="1:15" s="48" customFormat="1" x14ac:dyDescent="0.2">
      <c r="A115" s="48" t="s">
        <v>317</v>
      </c>
      <c r="B115" s="48" t="s">
        <v>332</v>
      </c>
      <c r="C115" s="48" t="s">
        <v>333</v>
      </c>
      <c r="D115" s="48" t="s">
        <v>334</v>
      </c>
      <c r="E115" s="49">
        <v>29.805</v>
      </c>
      <c r="F115" s="49">
        <v>81.099999999999994</v>
      </c>
      <c r="G115" s="49">
        <v>56.1</v>
      </c>
      <c r="H115" s="49">
        <v>1.4441475411338101</v>
      </c>
      <c r="I115" s="49">
        <v>2.8679485438535002E-6</v>
      </c>
      <c r="J115" s="49">
        <v>9.7858501385629897E-5</v>
      </c>
      <c r="K115" s="50" t="s">
        <v>107</v>
      </c>
      <c r="L115" s="49">
        <v>-8.7553602474671102E-2</v>
      </c>
      <c r="M115" s="49">
        <v>2.5443022345759102E-6</v>
      </c>
      <c r="N115" s="49">
        <v>3.0085731423295901E-4</v>
      </c>
      <c r="O115" s="48" t="s">
        <v>20</v>
      </c>
    </row>
    <row r="116" spans="1:15" s="48" customFormat="1" x14ac:dyDescent="0.2">
      <c r="A116" s="48" t="s">
        <v>317</v>
      </c>
      <c r="B116" s="48" t="s">
        <v>335</v>
      </c>
      <c r="C116" s="48" t="s">
        <v>336</v>
      </c>
      <c r="D116" s="48" t="s">
        <v>337</v>
      </c>
      <c r="E116" s="49">
        <v>4.3250000000000002</v>
      </c>
      <c r="F116" s="49">
        <v>18.28</v>
      </c>
      <c r="G116" s="49">
        <v>6.94</v>
      </c>
      <c r="H116" s="49">
        <v>2.0794940325339799</v>
      </c>
      <c r="I116" s="49">
        <v>7.0641472762444798E-9</v>
      </c>
      <c r="J116" s="49">
        <v>5.3734763596528502E-7</v>
      </c>
      <c r="K116" s="50" t="s">
        <v>107</v>
      </c>
      <c r="L116" s="49">
        <v>-0.31776446994582602</v>
      </c>
      <c r="M116" s="49">
        <v>8.5280810499049606E-2</v>
      </c>
      <c r="N116" s="49">
        <v>0.49861989633461601</v>
      </c>
      <c r="O116" s="48" t="s">
        <v>20</v>
      </c>
    </row>
    <row r="117" spans="1:15" s="48" customFormat="1" x14ac:dyDescent="0.2">
      <c r="A117" s="48" t="s">
        <v>317</v>
      </c>
      <c r="B117" s="48" t="s">
        <v>338</v>
      </c>
      <c r="C117" s="48" t="s">
        <v>336</v>
      </c>
      <c r="D117" s="48" t="s">
        <v>339</v>
      </c>
      <c r="E117" s="49">
        <v>2.7450000000000001</v>
      </c>
      <c r="F117" s="49">
        <v>7.91</v>
      </c>
      <c r="G117" s="49">
        <v>8.3800000000000008</v>
      </c>
      <c r="H117" s="49">
        <v>1.5268715454675901</v>
      </c>
      <c r="I117" s="49">
        <v>6.2363287633312502E-6</v>
      </c>
      <c r="J117" s="49">
        <v>1.93196773686338E-4</v>
      </c>
      <c r="K117" s="50" t="s">
        <v>107</v>
      </c>
      <c r="L117" s="49">
        <v>0.61014409469415298</v>
      </c>
      <c r="M117" s="49">
        <v>1.72746881855719E-4</v>
      </c>
      <c r="N117" s="49">
        <v>9.4277919461257798E-3</v>
      </c>
      <c r="O117" s="48" t="s">
        <v>20</v>
      </c>
    </row>
    <row r="118" spans="1:15" s="48" customFormat="1" x14ac:dyDescent="0.2">
      <c r="A118" s="48" t="s">
        <v>317</v>
      </c>
      <c r="B118" s="48" t="s">
        <v>340</v>
      </c>
      <c r="C118" s="48" t="s">
        <v>336</v>
      </c>
      <c r="D118" s="48" t="s">
        <v>341</v>
      </c>
      <c r="E118" s="49">
        <v>21.545000000000002</v>
      </c>
      <c r="F118" s="49">
        <v>51.585000000000001</v>
      </c>
      <c r="G118" s="49">
        <v>41.83</v>
      </c>
      <c r="H118" s="49">
        <v>1.25959851813756</v>
      </c>
      <c r="I118" s="49">
        <v>2.7563004886858402E-13</v>
      </c>
      <c r="J118" s="49">
        <v>4.9874422100197898E-11</v>
      </c>
      <c r="K118" s="50" t="s">
        <v>107</v>
      </c>
      <c r="L118" s="49">
        <v>-4.2815100466347698E-2</v>
      </c>
      <c r="M118" s="49">
        <v>1.4696375361446E-6</v>
      </c>
      <c r="N118" s="49">
        <v>1.9115902018751899E-4</v>
      </c>
      <c r="O118" s="48" t="s">
        <v>20</v>
      </c>
    </row>
    <row r="119" spans="1:15" s="48" customFormat="1" x14ac:dyDescent="0.2">
      <c r="A119" s="48" t="s">
        <v>317</v>
      </c>
      <c r="B119" s="48" t="s">
        <v>342</v>
      </c>
      <c r="C119" s="48" t="s">
        <v>343</v>
      </c>
      <c r="D119" s="48" t="s">
        <v>344</v>
      </c>
      <c r="E119" s="49">
        <v>6.3849999999999998</v>
      </c>
      <c r="F119" s="49">
        <v>21.27</v>
      </c>
      <c r="G119" s="49">
        <v>12.6</v>
      </c>
      <c r="H119" s="49">
        <v>1.73606150825795</v>
      </c>
      <c r="I119" s="49">
        <v>1.9575809291675999E-9</v>
      </c>
      <c r="J119" s="49">
        <v>1.7446574810883601E-7</v>
      </c>
      <c r="K119" s="50" t="s">
        <v>107</v>
      </c>
      <c r="L119" s="49">
        <v>-1.9334791315445101E-2</v>
      </c>
      <c r="M119" s="49">
        <v>2.9375972386472401E-3</v>
      </c>
      <c r="N119" s="49">
        <v>7.3512662383227803E-2</v>
      </c>
      <c r="O119" s="48" t="s">
        <v>20</v>
      </c>
    </row>
    <row r="120" spans="1:15" s="48" customFormat="1" x14ac:dyDescent="0.2">
      <c r="A120" s="48" t="s">
        <v>345</v>
      </c>
      <c r="B120" s="48" t="s">
        <v>346</v>
      </c>
      <c r="C120" s="48" t="s">
        <v>347</v>
      </c>
      <c r="D120" s="48" t="s">
        <v>348</v>
      </c>
      <c r="E120" s="49">
        <v>0.77500000000000002</v>
      </c>
      <c r="F120" s="49">
        <v>2.1949999999999998</v>
      </c>
      <c r="G120" s="49">
        <v>1.73</v>
      </c>
      <c r="H120" s="49">
        <v>1.5019527242611199</v>
      </c>
      <c r="I120" s="49">
        <v>4.48387662516742E-4</v>
      </c>
      <c r="J120" s="49">
        <v>6.8608195510649504E-3</v>
      </c>
      <c r="K120" s="50" t="s">
        <v>107</v>
      </c>
      <c r="L120" s="49">
        <v>0.158503822362487</v>
      </c>
      <c r="M120" s="49">
        <v>7.2386076312557501E-2</v>
      </c>
      <c r="N120" s="49">
        <v>0.46304003539475302</v>
      </c>
      <c r="O120" s="48" t="s">
        <v>20</v>
      </c>
    </row>
    <row r="121" spans="1:15" s="48" customFormat="1" x14ac:dyDescent="0.2">
      <c r="A121" s="48" t="s">
        <v>345</v>
      </c>
      <c r="B121" s="48" t="s">
        <v>349</v>
      </c>
      <c r="C121" s="48" t="s">
        <v>347</v>
      </c>
      <c r="D121" s="48" t="s">
        <v>350</v>
      </c>
      <c r="E121" s="49">
        <v>0.495</v>
      </c>
      <c r="F121" s="49">
        <v>2.5499999999999998</v>
      </c>
      <c r="G121" s="49">
        <v>1.66</v>
      </c>
      <c r="H121" s="49">
        <v>2.3649968167792501</v>
      </c>
      <c r="I121" s="49">
        <v>2.1932228510457699E-6</v>
      </c>
      <c r="J121" s="49">
        <v>7.8070235167255301E-5</v>
      </c>
      <c r="K121" s="50" t="s">
        <v>107</v>
      </c>
      <c r="L121" s="49">
        <v>0.74568281126731495</v>
      </c>
      <c r="M121" s="49">
        <v>1.1141521138189101E-2</v>
      </c>
      <c r="N121" s="49">
        <v>0.169654593441876</v>
      </c>
      <c r="O121" s="48" t="s">
        <v>20</v>
      </c>
    </row>
    <row r="122" spans="1:15" s="48" customFormat="1" x14ac:dyDescent="0.2">
      <c r="A122" s="48" t="s">
        <v>351</v>
      </c>
      <c r="B122" s="48" t="s">
        <v>352</v>
      </c>
      <c r="C122" s="48" t="s">
        <v>353</v>
      </c>
      <c r="D122" s="48" t="s">
        <v>354</v>
      </c>
      <c r="E122" s="49">
        <v>1.19</v>
      </c>
      <c r="F122" s="49">
        <v>4.58</v>
      </c>
      <c r="G122" s="49">
        <v>1E-3</v>
      </c>
      <c r="H122" s="49">
        <v>1.9443860247889999</v>
      </c>
      <c r="I122" s="49">
        <v>7.3076537250572698E-4</v>
      </c>
      <c r="J122" s="49">
        <v>1.0121896679413401E-2</v>
      </c>
      <c r="K122" s="50" t="s">
        <v>107</v>
      </c>
      <c r="L122" s="49">
        <v>-11.216745858195299</v>
      </c>
      <c r="M122" s="49">
        <v>3.2575756555839702E-4</v>
      </c>
      <c r="N122" s="49">
        <v>1.5375169783541901E-2</v>
      </c>
      <c r="O122" s="51" t="s">
        <v>19</v>
      </c>
    </row>
    <row r="123" spans="1:15" s="48" customFormat="1" x14ac:dyDescent="0.2">
      <c r="A123" s="48" t="s">
        <v>351</v>
      </c>
      <c r="B123" s="48" t="s">
        <v>355</v>
      </c>
      <c r="C123" s="48" t="s">
        <v>353</v>
      </c>
      <c r="D123" s="48" t="s">
        <v>356</v>
      </c>
      <c r="E123" s="49">
        <v>15.145</v>
      </c>
      <c r="F123" s="49">
        <v>41.33</v>
      </c>
      <c r="G123" s="49">
        <v>45</v>
      </c>
      <c r="H123" s="49">
        <v>1.44834778557917</v>
      </c>
      <c r="I123" s="49">
        <v>1.2151813094094601E-13</v>
      </c>
      <c r="J123" s="49">
        <v>2.35567939505381E-11</v>
      </c>
      <c r="K123" s="50" t="s">
        <v>107</v>
      </c>
      <c r="L123" s="49">
        <v>0.57108342330902695</v>
      </c>
      <c r="M123" s="49">
        <v>3.2354982293047599E-11</v>
      </c>
      <c r="N123" s="49">
        <v>1.5459738784226999E-8</v>
      </c>
      <c r="O123" s="48" t="s">
        <v>20</v>
      </c>
    </row>
    <row r="124" spans="1:15" s="48" customFormat="1" x14ac:dyDescent="0.2">
      <c r="A124" s="48" t="s">
        <v>351</v>
      </c>
      <c r="B124" s="48" t="s">
        <v>357</v>
      </c>
      <c r="C124" s="48" t="s">
        <v>353</v>
      </c>
      <c r="D124" s="48" t="s">
        <v>358</v>
      </c>
      <c r="E124" s="49">
        <v>40.78</v>
      </c>
      <c r="F124" s="49">
        <v>99.32</v>
      </c>
      <c r="G124" s="49">
        <v>62.05</v>
      </c>
      <c r="H124" s="49">
        <v>1.28422248616024</v>
      </c>
      <c r="I124" s="49">
        <v>2.9673509235725998E-11</v>
      </c>
      <c r="J124" s="49">
        <v>3.7302724636595504E-9</v>
      </c>
      <c r="K124" s="50" t="s">
        <v>107</v>
      </c>
      <c r="L124" s="49">
        <v>-0.39443056499887802</v>
      </c>
      <c r="M124" s="49">
        <v>1.72613965003557E-2</v>
      </c>
      <c r="N124" s="49">
        <v>0.216656197672008</v>
      </c>
      <c r="O124" s="48" t="s">
        <v>20</v>
      </c>
    </row>
    <row r="125" spans="1:15" s="48" customFormat="1" x14ac:dyDescent="0.2">
      <c r="A125" s="48" t="s">
        <v>359</v>
      </c>
      <c r="B125" s="48" t="s">
        <v>360</v>
      </c>
      <c r="C125" s="48" t="s">
        <v>361</v>
      </c>
      <c r="D125" s="48" t="s">
        <v>362</v>
      </c>
      <c r="E125" s="49">
        <v>24.2</v>
      </c>
      <c r="F125" s="49">
        <v>48.99</v>
      </c>
      <c r="G125" s="49">
        <v>10.75</v>
      </c>
      <c r="H125" s="49">
        <v>1.0174802441208901</v>
      </c>
      <c r="I125" s="49">
        <v>6.8366263462789497E-13</v>
      </c>
      <c r="J125" s="49">
        <v>1.1499494385977E-10</v>
      </c>
      <c r="K125" s="50" t="s">
        <v>107</v>
      </c>
      <c r="L125" s="49">
        <v>-2.1706703876851301</v>
      </c>
      <c r="M125" s="49">
        <v>4.1407460072328601E-6</v>
      </c>
      <c r="N125" s="49">
        <v>4.6165374413020501E-4</v>
      </c>
      <c r="O125" s="51" t="s">
        <v>19</v>
      </c>
    </row>
    <row r="126" spans="1:15" s="48" customFormat="1" x14ac:dyDescent="0.2">
      <c r="A126" s="48" t="s">
        <v>363</v>
      </c>
      <c r="B126" s="48" t="s">
        <v>364</v>
      </c>
      <c r="C126" s="53" t="s">
        <v>365</v>
      </c>
      <c r="D126" s="48" t="s">
        <v>366</v>
      </c>
      <c r="E126" s="49">
        <v>137.785</v>
      </c>
      <c r="F126" s="49">
        <v>510.92500000000001</v>
      </c>
      <c r="G126" s="49">
        <v>115.62</v>
      </c>
      <c r="H126" s="49">
        <v>1.8906926925563801</v>
      </c>
      <c r="I126" s="49">
        <v>1.3620341150192901E-13</v>
      </c>
      <c r="J126" s="49">
        <v>2.54157694040905E-11</v>
      </c>
      <c r="K126" s="50" t="s">
        <v>107</v>
      </c>
      <c r="L126" s="49">
        <v>-1.2530278597510001</v>
      </c>
      <c r="M126" s="49">
        <v>0.17459576353182399</v>
      </c>
      <c r="N126" s="49">
        <v>0.66678540348945003</v>
      </c>
      <c r="O126" s="48" t="s">
        <v>20</v>
      </c>
    </row>
    <row r="127" spans="1:15" s="48" customFormat="1" x14ac:dyDescent="0.2">
      <c r="A127" s="48" t="s">
        <v>363</v>
      </c>
      <c r="B127" s="48" t="s">
        <v>367</v>
      </c>
      <c r="C127" s="53" t="s">
        <v>365</v>
      </c>
      <c r="D127" s="48" t="s">
        <v>368</v>
      </c>
      <c r="E127" s="49">
        <v>4.96</v>
      </c>
      <c r="F127" s="49">
        <v>13.414999999999999</v>
      </c>
      <c r="G127" s="49">
        <v>5.21</v>
      </c>
      <c r="H127" s="49">
        <v>1.4354350288736499</v>
      </c>
      <c r="I127" s="49">
        <v>6.6000258255911599E-4</v>
      </c>
      <c r="J127" s="49">
        <v>9.3530446474454597E-3</v>
      </c>
      <c r="K127" s="50" t="s">
        <v>107</v>
      </c>
      <c r="L127" s="49">
        <v>-0.92905674810836703</v>
      </c>
      <c r="M127" s="49">
        <v>0.85063930086862405</v>
      </c>
      <c r="N127" s="49">
        <v>1</v>
      </c>
      <c r="O127" s="48" t="s">
        <v>20</v>
      </c>
    </row>
    <row r="128" spans="1:15" s="48" customFormat="1" x14ac:dyDescent="0.2">
      <c r="A128" s="48" t="s">
        <v>310</v>
      </c>
      <c r="B128" s="48" t="s">
        <v>369</v>
      </c>
      <c r="C128" s="48" t="s">
        <v>370</v>
      </c>
      <c r="D128" s="48" t="s">
        <v>371</v>
      </c>
      <c r="E128" s="49">
        <v>106.285</v>
      </c>
      <c r="F128" s="49">
        <v>26.195</v>
      </c>
      <c r="G128" s="49">
        <v>112.58</v>
      </c>
      <c r="H128" s="49">
        <v>-2.0205746365923201</v>
      </c>
      <c r="I128" s="49">
        <v>6.7742646917536905E-14</v>
      </c>
      <c r="J128" s="49">
        <v>1.3829342919874901E-11</v>
      </c>
      <c r="K128" s="52" t="s">
        <v>19</v>
      </c>
      <c r="L128" s="49">
        <v>-0.91698745039356699</v>
      </c>
      <c r="M128" s="49">
        <v>0.75801748615535203</v>
      </c>
      <c r="N128" s="49">
        <v>1</v>
      </c>
      <c r="O128" s="48" t="s">
        <v>20</v>
      </c>
    </row>
    <row r="129" spans="1:15" s="48" customFormat="1" x14ac:dyDescent="0.2">
      <c r="A129" s="48" t="s">
        <v>310</v>
      </c>
      <c r="B129" s="48" t="s">
        <v>372</v>
      </c>
      <c r="C129" s="48" t="s">
        <v>373</v>
      </c>
      <c r="D129" s="48" t="s">
        <v>374</v>
      </c>
      <c r="E129" s="49">
        <v>13.35</v>
      </c>
      <c r="F129" s="49">
        <v>6.4749999999999996</v>
      </c>
      <c r="G129" s="49">
        <v>13.3</v>
      </c>
      <c r="H129" s="49">
        <v>-1.0438876440010001</v>
      </c>
      <c r="I129" s="49">
        <v>1.02148264873734E-5</v>
      </c>
      <c r="J129" s="49">
        <v>2.9863051487259799E-4</v>
      </c>
      <c r="K129" s="52" t="s">
        <v>19</v>
      </c>
      <c r="L129" s="49">
        <v>-1.0054134961863599</v>
      </c>
      <c r="M129" s="49">
        <v>1</v>
      </c>
      <c r="N129" s="49">
        <v>1</v>
      </c>
      <c r="O129" s="51" t="s">
        <v>19</v>
      </c>
    </row>
    <row r="130" spans="1:15" s="48" customFormat="1" x14ac:dyDescent="0.2">
      <c r="A130" s="48" t="s">
        <v>375</v>
      </c>
      <c r="B130" s="48" t="s">
        <v>376</v>
      </c>
      <c r="C130" s="48" t="s">
        <v>377</v>
      </c>
      <c r="D130" s="48" t="s">
        <v>378</v>
      </c>
      <c r="E130" s="49">
        <v>4.3949999999999996</v>
      </c>
      <c r="F130" s="49">
        <v>1.5</v>
      </c>
      <c r="G130" s="49">
        <v>1.95</v>
      </c>
      <c r="H130" s="49">
        <v>-1.5509006646475201</v>
      </c>
      <c r="I130" s="49">
        <v>3.9210554306509801E-4</v>
      </c>
      <c r="J130" s="49">
        <v>6.1777314618139002E-3</v>
      </c>
      <c r="K130" s="52" t="s">
        <v>19</v>
      </c>
      <c r="L130" s="49">
        <v>-2.1723890413937901</v>
      </c>
      <c r="M130" s="49">
        <v>2.92452171697852E-2</v>
      </c>
      <c r="N130" s="49">
        <v>0.29264547604361302</v>
      </c>
      <c r="O130" s="51" t="s">
        <v>19</v>
      </c>
    </row>
    <row r="131" spans="1:15" s="48" customFormat="1" x14ac:dyDescent="0.2">
      <c r="A131" s="48" t="s">
        <v>345</v>
      </c>
      <c r="B131" s="48" t="s">
        <v>379</v>
      </c>
      <c r="C131" s="48" t="s">
        <v>380</v>
      </c>
      <c r="D131" s="48" t="s">
        <v>381</v>
      </c>
      <c r="E131" s="49">
        <v>1.41</v>
      </c>
      <c r="F131" s="49">
        <v>0.48</v>
      </c>
      <c r="G131" s="49">
        <v>6.68</v>
      </c>
      <c r="H131" s="49">
        <v>-1.55458885167764</v>
      </c>
      <c r="I131" s="49">
        <v>3.7725034715016701E-3</v>
      </c>
      <c r="J131" s="49">
        <v>3.6717826192750699E-2</v>
      </c>
      <c r="K131" s="52" t="s">
        <v>19</v>
      </c>
      <c r="L131" s="49">
        <v>1.24415294007526</v>
      </c>
      <c r="M131" s="49">
        <v>6.2304830452213502E-6</v>
      </c>
      <c r="N131" s="49">
        <v>6.5414484097653597E-4</v>
      </c>
      <c r="O131" s="54" t="s">
        <v>107</v>
      </c>
    </row>
    <row r="132" spans="1:15" s="48" customFormat="1" x14ac:dyDescent="0.2">
      <c r="A132" s="48" t="s">
        <v>382</v>
      </c>
      <c r="B132" s="48" t="s">
        <v>383</v>
      </c>
      <c r="C132" s="48" t="s">
        <v>384</v>
      </c>
      <c r="D132" s="48" t="s">
        <v>385</v>
      </c>
      <c r="E132" s="49">
        <v>16.239999999999998</v>
      </c>
      <c r="F132" s="49">
        <v>7.5350000000000001</v>
      </c>
      <c r="G132" s="49">
        <v>23.38</v>
      </c>
      <c r="H132" s="49">
        <v>-1.1078722155873499</v>
      </c>
      <c r="I132" s="49">
        <v>9.3088534175292606E-8</v>
      </c>
      <c r="J132" s="49">
        <v>5.01900595660692E-6</v>
      </c>
      <c r="K132" s="52" t="s">
        <v>19</v>
      </c>
      <c r="L132" s="49">
        <v>-0.47427670265352001</v>
      </c>
      <c r="M132" s="49">
        <v>2.9736115817777499E-2</v>
      </c>
      <c r="N132" s="49">
        <v>0.29538043260145302</v>
      </c>
      <c r="O132" s="48" t="s">
        <v>20</v>
      </c>
    </row>
    <row r="133" spans="1:15" s="48" customFormat="1" x14ac:dyDescent="0.2">
      <c r="A133" s="48" t="s">
        <v>351</v>
      </c>
      <c r="B133" s="48" t="s">
        <v>386</v>
      </c>
      <c r="C133" s="48" t="s">
        <v>353</v>
      </c>
      <c r="D133" s="48" t="s">
        <v>387</v>
      </c>
      <c r="E133" s="49">
        <v>29.285</v>
      </c>
      <c r="F133" s="49">
        <v>4.8949999999999996</v>
      </c>
      <c r="G133" s="49">
        <v>43.4</v>
      </c>
      <c r="H133" s="49">
        <v>-2.5807811295058198</v>
      </c>
      <c r="I133" s="49">
        <v>2.7421957192806098E-20</v>
      </c>
      <c r="J133" s="49">
        <v>1.16959544205388E-17</v>
      </c>
      <c r="K133" s="52" t="s">
        <v>19</v>
      </c>
      <c r="L133" s="49">
        <v>-0.43246685177767602</v>
      </c>
      <c r="M133" s="49">
        <v>5.6292362895204603E-2</v>
      </c>
      <c r="N133" s="49">
        <v>0.41096759977094699</v>
      </c>
      <c r="O133" s="48" t="s">
        <v>20</v>
      </c>
    </row>
    <row r="134" spans="1:15" s="48" customFormat="1" x14ac:dyDescent="0.2">
      <c r="A134" s="48" t="s">
        <v>388</v>
      </c>
      <c r="B134" s="48" t="s">
        <v>389</v>
      </c>
      <c r="C134" s="48" t="s">
        <v>390</v>
      </c>
      <c r="D134" s="48" t="s">
        <v>391</v>
      </c>
      <c r="E134" s="49">
        <v>0.435</v>
      </c>
      <c r="F134" s="49">
        <v>4.4999999999999998E-2</v>
      </c>
      <c r="G134" s="49">
        <v>1E-3</v>
      </c>
      <c r="H134" s="49">
        <v>-3.2730184944064198</v>
      </c>
      <c r="I134" s="49">
        <v>1.19773834410626E-3</v>
      </c>
      <c r="J134" s="49">
        <v>1.5009433551405001E-2</v>
      </c>
      <c r="K134" s="52" t="s">
        <v>19</v>
      </c>
      <c r="L134" s="49">
        <v>-9.7648715907360906</v>
      </c>
      <c r="M134" s="49">
        <v>3.5379691797445801E-3</v>
      </c>
      <c r="N134" s="49">
        <v>8.2504454587011902E-2</v>
      </c>
      <c r="O134" s="51" t="s">
        <v>19</v>
      </c>
    </row>
    <row r="135" spans="1:15" s="48" customFormat="1" x14ac:dyDescent="0.2">
      <c r="A135" s="48" t="s">
        <v>392</v>
      </c>
      <c r="B135" s="48" t="s">
        <v>393</v>
      </c>
      <c r="C135" s="48" t="s">
        <v>392</v>
      </c>
      <c r="D135" s="48" t="s">
        <v>394</v>
      </c>
      <c r="E135" s="49">
        <v>73.09</v>
      </c>
      <c r="F135" s="49">
        <v>82.72</v>
      </c>
      <c r="G135" s="49">
        <v>42.95</v>
      </c>
      <c r="H135" s="49">
        <v>0.178562152078342</v>
      </c>
      <c r="I135" s="49">
        <v>0.17913966108877599</v>
      </c>
      <c r="J135" s="49">
        <v>0.50220079872129197</v>
      </c>
      <c r="K135" s="49" t="s">
        <v>20</v>
      </c>
      <c r="L135" s="49">
        <v>-1.7670159022107701</v>
      </c>
      <c r="M135" s="49">
        <v>1.07496796901662E-4</v>
      </c>
      <c r="N135" s="49">
        <v>6.5202655592191804E-3</v>
      </c>
      <c r="O135" s="51" t="s">
        <v>19</v>
      </c>
    </row>
    <row r="136" spans="1:15" s="30" customFormat="1" x14ac:dyDescent="0.2">
      <c r="E136" s="43"/>
      <c r="F136" s="43"/>
      <c r="G136" s="43"/>
      <c r="H136" s="43"/>
      <c r="I136" s="43"/>
      <c r="J136" s="43"/>
      <c r="K136" s="43"/>
      <c r="L136" s="43"/>
      <c r="M136" s="43"/>
      <c r="N136" s="43"/>
      <c r="O136" s="55"/>
    </row>
    <row r="137" spans="1:15" s="57" customFormat="1" x14ac:dyDescent="0.2">
      <c r="A137" s="56" t="s">
        <v>395</v>
      </c>
      <c r="E137" s="58"/>
      <c r="F137" s="58"/>
      <c r="G137" s="58"/>
      <c r="H137" s="58"/>
      <c r="I137" s="58"/>
      <c r="J137" s="59"/>
      <c r="K137" s="58"/>
      <c r="L137" s="58"/>
      <c r="M137" s="58"/>
      <c r="N137" s="58"/>
      <c r="O137" s="58"/>
    </row>
    <row r="138" spans="1:15" s="60" customFormat="1" x14ac:dyDescent="0.2">
      <c r="A138" s="60" t="s">
        <v>396</v>
      </c>
      <c r="B138" s="60" t="s">
        <v>397</v>
      </c>
      <c r="C138" s="60" t="s">
        <v>398</v>
      </c>
      <c r="D138" s="60" t="s">
        <v>399</v>
      </c>
      <c r="E138" s="61">
        <v>12.91</v>
      </c>
      <c r="F138" s="61">
        <v>5.5</v>
      </c>
      <c r="G138" s="61">
        <v>10.71</v>
      </c>
      <c r="H138" s="61">
        <v>-1.23098547689517</v>
      </c>
      <c r="I138" s="61">
        <v>3.3037605588543298E-7</v>
      </c>
      <c r="J138" s="61">
        <v>1.5412172060202299E-5</v>
      </c>
      <c r="K138" s="62" t="s">
        <v>19</v>
      </c>
      <c r="L138" s="61">
        <v>-1.2695305205569301</v>
      </c>
      <c r="M138" s="61">
        <v>0.41228178605076798</v>
      </c>
      <c r="N138" s="61">
        <v>0.88033138189944105</v>
      </c>
      <c r="O138" s="60" t="s">
        <v>20</v>
      </c>
    </row>
    <row r="139" spans="1:15" s="60" customFormat="1" x14ac:dyDescent="0.2">
      <c r="A139" s="60" t="s">
        <v>396</v>
      </c>
      <c r="B139" s="60" t="s">
        <v>400</v>
      </c>
      <c r="C139" s="60" t="s">
        <v>398</v>
      </c>
      <c r="D139" s="60" t="s">
        <v>485</v>
      </c>
      <c r="E139" s="61">
        <v>1.415</v>
      </c>
      <c r="F139" s="61">
        <v>0.41</v>
      </c>
      <c r="G139" s="61">
        <v>0.64</v>
      </c>
      <c r="H139" s="61">
        <v>-1.7871062382138001</v>
      </c>
      <c r="I139" s="61">
        <v>1.11397816341608E-3</v>
      </c>
      <c r="J139" s="61">
        <v>1.4160387670672301E-2</v>
      </c>
      <c r="K139" s="62" t="s">
        <v>19</v>
      </c>
      <c r="L139" s="61">
        <v>-2.1446582428318801</v>
      </c>
      <c r="M139" s="61">
        <v>0.129736470683366</v>
      </c>
      <c r="N139" s="61">
        <v>0.60155946816503203</v>
      </c>
      <c r="O139" s="60" t="s">
        <v>20</v>
      </c>
    </row>
    <row r="140" spans="1:15" s="60" customFormat="1" x14ac:dyDescent="0.2">
      <c r="A140" s="60" t="s">
        <v>401</v>
      </c>
      <c r="B140" s="60" t="s">
        <v>402</v>
      </c>
      <c r="C140" s="60" t="s">
        <v>403</v>
      </c>
      <c r="D140" s="60" t="s">
        <v>404</v>
      </c>
      <c r="E140" s="61">
        <v>18.835000000000001</v>
      </c>
      <c r="F140" s="61">
        <v>9.3049999999999997</v>
      </c>
      <c r="G140" s="61">
        <v>25.3</v>
      </c>
      <c r="H140" s="61">
        <v>-1.0173379778882401</v>
      </c>
      <c r="I140" s="61">
        <v>2.9564737228722202E-7</v>
      </c>
      <c r="J140" s="61">
        <v>1.39556076819769E-5</v>
      </c>
      <c r="K140" s="62" t="s">
        <v>19</v>
      </c>
      <c r="L140" s="61">
        <v>-0.57427864836571996</v>
      </c>
      <c r="M140" s="61">
        <v>5.8994365258752103E-2</v>
      </c>
      <c r="N140" s="61">
        <v>0.41995593609095799</v>
      </c>
      <c r="O140" s="60" t="s">
        <v>20</v>
      </c>
    </row>
    <row r="141" spans="1:15" s="60" customFormat="1" x14ac:dyDescent="0.2">
      <c r="A141" s="60" t="s">
        <v>405</v>
      </c>
      <c r="B141" s="60" t="s">
        <v>406</v>
      </c>
      <c r="C141" s="60" t="s">
        <v>407</v>
      </c>
      <c r="D141" s="60" t="s">
        <v>408</v>
      </c>
      <c r="E141" s="61">
        <v>3.3250000000000002</v>
      </c>
      <c r="F141" s="61">
        <v>1.53</v>
      </c>
      <c r="G141" s="61">
        <v>0.57999999999999996</v>
      </c>
      <c r="H141" s="61">
        <v>-1.1198226876959001</v>
      </c>
      <c r="I141" s="61">
        <v>2.2100997628943702E-3</v>
      </c>
      <c r="J141" s="61">
        <v>2.4169078987493701E-2</v>
      </c>
      <c r="K141" s="62" t="s">
        <v>19</v>
      </c>
      <c r="L141" s="61">
        <v>-3.5192295352609801</v>
      </c>
      <c r="M141" s="61">
        <v>7.7867416056615706E-5</v>
      </c>
      <c r="N141" s="61">
        <v>4.9847839078690399E-3</v>
      </c>
      <c r="O141" s="63" t="s">
        <v>19</v>
      </c>
    </row>
    <row r="142" spans="1:15" s="60" customFormat="1" x14ac:dyDescent="0.2">
      <c r="A142" s="60" t="s">
        <v>405</v>
      </c>
      <c r="B142" s="60" t="s">
        <v>409</v>
      </c>
      <c r="C142" s="60" t="s">
        <v>407</v>
      </c>
      <c r="D142" s="60" t="s">
        <v>410</v>
      </c>
      <c r="E142" s="61">
        <v>26.645</v>
      </c>
      <c r="F142" s="61">
        <v>18.414999999999999</v>
      </c>
      <c r="G142" s="61">
        <v>15.22</v>
      </c>
      <c r="H142" s="61">
        <v>-0.53298343586029695</v>
      </c>
      <c r="I142" s="61">
        <v>1.17764032154596E-3</v>
      </c>
      <c r="J142" s="61">
        <v>1.48247344138949E-2</v>
      </c>
      <c r="K142" s="61" t="s">
        <v>20</v>
      </c>
      <c r="L142" s="61">
        <v>-1.80789647425649</v>
      </c>
      <c r="M142" s="61">
        <v>5.5906173791749395E-4</v>
      </c>
      <c r="N142" s="61">
        <v>2.29356539950927E-2</v>
      </c>
      <c r="O142" s="63" t="s">
        <v>19</v>
      </c>
    </row>
    <row r="143" spans="1:15" s="60" customFormat="1" ht="13.5" customHeight="1" x14ac:dyDescent="0.2">
      <c r="A143" s="60" t="s">
        <v>411</v>
      </c>
      <c r="B143" s="60" t="s">
        <v>412</v>
      </c>
      <c r="C143" s="60" t="s">
        <v>413</v>
      </c>
      <c r="D143" s="60" t="s">
        <v>414</v>
      </c>
      <c r="E143" s="61">
        <v>4.0949999999999998</v>
      </c>
      <c r="F143" s="61">
        <v>15.295</v>
      </c>
      <c r="G143" s="61">
        <v>5.18</v>
      </c>
      <c r="H143" s="61">
        <v>1.9011247499171899</v>
      </c>
      <c r="I143" s="61">
        <v>2.5232967216081898E-3</v>
      </c>
      <c r="J143" s="61">
        <v>2.6714956646991E-2</v>
      </c>
      <c r="K143" s="64" t="s">
        <v>107</v>
      </c>
      <c r="L143" s="61">
        <v>-0.66091135395445499</v>
      </c>
      <c r="M143" s="61">
        <v>0.47205628232048702</v>
      </c>
      <c r="N143" s="61">
        <v>0.91333391769023697</v>
      </c>
      <c r="O143" s="60" t="s">
        <v>20</v>
      </c>
    </row>
    <row r="144" spans="1:15" s="60" customFormat="1" x14ac:dyDescent="0.2">
      <c r="A144" s="60" t="s">
        <v>411</v>
      </c>
      <c r="B144" s="60" t="s">
        <v>415</v>
      </c>
      <c r="C144" s="60" t="s">
        <v>413</v>
      </c>
      <c r="D144" s="60" t="s">
        <v>416</v>
      </c>
      <c r="E144" s="61">
        <v>350.185</v>
      </c>
      <c r="F144" s="61">
        <v>288.07499999999999</v>
      </c>
      <c r="G144" s="61">
        <v>144.82</v>
      </c>
      <c r="H144" s="61">
        <v>-0.28167282338154997</v>
      </c>
      <c r="I144" s="61">
        <v>3.7616777479751999E-2</v>
      </c>
      <c r="J144" s="61">
        <v>0.19082576914139401</v>
      </c>
      <c r="K144" s="61" t="s">
        <v>20</v>
      </c>
      <c r="L144" s="61">
        <v>-2.2738564320400099</v>
      </c>
      <c r="M144" s="61">
        <v>3.5733429833761E-11</v>
      </c>
      <c r="N144" s="61">
        <v>1.6732535853956901E-8</v>
      </c>
      <c r="O144" s="63" t="s">
        <v>19</v>
      </c>
    </row>
    <row r="145" spans="1:15" s="18" customFormat="1" x14ac:dyDescent="0.2">
      <c r="E145" s="19"/>
      <c r="F145" s="19"/>
      <c r="G145" s="19"/>
      <c r="H145" s="19"/>
      <c r="I145" s="19"/>
      <c r="J145" s="19"/>
      <c r="K145" s="19"/>
      <c r="L145" s="19"/>
      <c r="M145" s="19"/>
      <c r="N145" s="19"/>
      <c r="O145" s="21"/>
    </row>
    <row r="146" spans="1:15" s="66" customFormat="1" x14ac:dyDescent="0.2">
      <c r="A146" s="65" t="s">
        <v>417</v>
      </c>
      <c r="E146" s="67"/>
      <c r="F146" s="67"/>
      <c r="G146" s="67"/>
      <c r="H146" s="67"/>
      <c r="I146" s="67"/>
      <c r="J146" s="68"/>
      <c r="K146" s="67"/>
      <c r="L146" s="67"/>
      <c r="M146" s="67"/>
      <c r="N146" s="67"/>
      <c r="O146" s="67"/>
    </row>
    <row r="147" spans="1:15" s="69" customFormat="1" x14ac:dyDescent="0.2">
      <c r="A147" s="69" t="s">
        <v>418</v>
      </c>
      <c r="B147" s="69" t="s">
        <v>419</v>
      </c>
      <c r="C147" s="69" t="s">
        <v>420</v>
      </c>
      <c r="D147" s="69" t="s">
        <v>421</v>
      </c>
      <c r="E147" s="70">
        <v>13.6</v>
      </c>
      <c r="F147" s="70">
        <v>26.83</v>
      </c>
      <c r="G147" s="70">
        <v>3.17</v>
      </c>
      <c r="H147" s="70">
        <v>0.98024040300000004</v>
      </c>
      <c r="I147" s="70">
        <v>5.5484480000000001E-3</v>
      </c>
      <c r="J147" s="70">
        <v>4.8437384E-2</v>
      </c>
      <c r="K147" s="71" t="s">
        <v>20</v>
      </c>
      <c r="L147" s="70">
        <v>-2.1010519059999999</v>
      </c>
      <c r="M147" s="70">
        <v>3.2072600000000002E-4</v>
      </c>
      <c r="N147" s="70">
        <v>1.5170006999999999E-2</v>
      </c>
      <c r="O147" s="72" t="s">
        <v>19</v>
      </c>
    </row>
    <row r="148" spans="1:15" s="69" customFormat="1" x14ac:dyDescent="0.2">
      <c r="A148" s="69" t="s">
        <v>422</v>
      </c>
      <c r="B148" s="69" t="s">
        <v>423</v>
      </c>
      <c r="C148" s="69" t="s">
        <v>420</v>
      </c>
      <c r="D148" s="69" t="s">
        <v>424</v>
      </c>
      <c r="E148" s="71">
        <v>196.08</v>
      </c>
      <c r="F148" s="71">
        <v>319.37</v>
      </c>
      <c r="G148" s="71">
        <v>129.02000000000001</v>
      </c>
      <c r="H148" s="71">
        <v>0.70378641033233502</v>
      </c>
      <c r="I148" s="71">
        <v>5.2871610062987699E-8</v>
      </c>
      <c r="J148" s="71">
        <v>3.0503343148658502E-6</v>
      </c>
      <c r="K148" s="71" t="s">
        <v>20</v>
      </c>
      <c r="L148" s="71">
        <v>-1.60384766735636</v>
      </c>
      <c r="M148" s="71">
        <v>1.3745160487939701E-3</v>
      </c>
      <c r="N148" s="71">
        <v>4.4247537272774598E-2</v>
      </c>
      <c r="O148" s="72" t="s">
        <v>19</v>
      </c>
    </row>
    <row r="149" spans="1:15" s="69" customFormat="1" x14ac:dyDescent="0.2">
      <c r="A149" s="69" t="s">
        <v>425</v>
      </c>
      <c r="B149" s="69" t="s">
        <v>426</v>
      </c>
      <c r="C149" s="69" t="s">
        <v>427</v>
      </c>
      <c r="D149" s="69" t="s">
        <v>428</v>
      </c>
      <c r="E149" s="70">
        <v>7.26</v>
      </c>
      <c r="F149" s="70">
        <v>3.5449999999999999</v>
      </c>
      <c r="G149" s="70">
        <v>0.06</v>
      </c>
      <c r="H149" s="70">
        <v>-1.0341839209999999</v>
      </c>
      <c r="I149" s="70">
        <v>0.14839606799999999</v>
      </c>
      <c r="J149" s="70">
        <v>0.45123361899999997</v>
      </c>
      <c r="K149" s="70" t="s">
        <v>20</v>
      </c>
      <c r="L149" s="70">
        <v>-6.9188632370000001</v>
      </c>
      <c r="M149" s="70">
        <v>6.0500000000000006E-8</v>
      </c>
      <c r="N149" s="70">
        <v>1.22E-5</v>
      </c>
      <c r="O149" s="72" t="s">
        <v>19</v>
      </c>
    </row>
    <row r="150" spans="1:15" s="69" customFormat="1" x14ac:dyDescent="0.2">
      <c r="A150" s="69" t="s">
        <v>429</v>
      </c>
      <c r="B150" s="69" t="s">
        <v>430</v>
      </c>
      <c r="C150" s="69" t="s">
        <v>431</v>
      </c>
      <c r="D150" s="69" t="s">
        <v>432</v>
      </c>
      <c r="E150" s="70">
        <v>29.46</v>
      </c>
      <c r="F150" s="70">
        <v>113.855</v>
      </c>
      <c r="G150" s="70">
        <v>4</v>
      </c>
      <c r="H150" s="70">
        <v>1.9503683140000001</v>
      </c>
      <c r="I150" s="70">
        <v>3.8900000000000001E-16</v>
      </c>
      <c r="J150" s="70">
        <v>1.03E-13</v>
      </c>
      <c r="K150" s="73" t="s">
        <v>107</v>
      </c>
      <c r="L150" s="70">
        <v>-2.8806855250000001</v>
      </c>
      <c r="M150" s="70">
        <v>1.7300000000000001E-12</v>
      </c>
      <c r="N150" s="70">
        <v>1.19E-9</v>
      </c>
      <c r="O150" s="72" t="s">
        <v>19</v>
      </c>
    </row>
    <row r="151" spans="1:15" s="69" customFormat="1" x14ac:dyDescent="0.2">
      <c r="A151" s="69" t="s">
        <v>433</v>
      </c>
      <c r="B151" s="69" t="s">
        <v>434</v>
      </c>
      <c r="C151" s="69" t="s">
        <v>435</v>
      </c>
      <c r="D151" s="69" t="s">
        <v>436</v>
      </c>
      <c r="E151" s="71">
        <v>78.239999999999995</v>
      </c>
      <c r="F151" s="71">
        <v>68.83</v>
      </c>
      <c r="G151" s="71">
        <v>43.91</v>
      </c>
      <c r="H151" s="71">
        <v>-0.18486886033753</v>
      </c>
      <c r="I151" s="71">
        <v>0.25188987782997802</v>
      </c>
      <c r="J151" s="71">
        <v>0.59822906751208504</v>
      </c>
      <c r="K151" s="71" t="s">
        <v>20</v>
      </c>
      <c r="L151" s="71">
        <v>-1.83335683582569</v>
      </c>
      <c r="M151" s="71">
        <v>2.31123204070711E-4</v>
      </c>
      <c r="N151" s="71">
        <v>1.1738150926046799E-2</v>
      </c>
      <c r="O151" s="72" t="s">
        <v>19</v>
      </c>
    </row>
    <row r="152" spans="1:15" s="69" customFormat="1" x14ac:dyDescent="0.2">
      <c r="A152" s="69" t="s">
        <v>437</v>
      </c>
      <c r="B152" s="69" t="s">
        <v>438</v>
      </c>
      <c r="C152" s="69" t="s">
        <v>439</v>
      </c>
      <c r="D152" s="69" t="s">
        <v>440</v>
      </c>
      <c r="E152" s="70">
        <v>2.9750000000000001</v>
      </c>
      <c r="F152" s="70">
        <v>1.2949999999999999</v>
      </c>
      <c r="G152" s="70">
        <v>4.3499999999999996</v>
      </c>
      <c r="H152" s="70">
        <v>-1.199937571</v>
      </c>
      <c r="I152" s="70">
        <v>2.556727E-3</v>
      </c>
      <c r="J152" s="70">
        <v>2.6997294000000002E-2</v>
      </c>
      <c r="K152" s="72" t="s">
        <v>19</v>
      </c>
      <c r="L152" s="70">
        <v>0.548125733</v>
      </c>
      <c r="M152" s="70">
        <v>0.23594356799999999</v>
      </c>
      <c r="N152" s="70">
        <v>0.74309211200000003</v>
      </c>
      <c r="O152" s="69" t="s">
        <v>20</v>
      </c>
    </row>
    <row r="153" spans="1:15" s="69" customFormat="1" x14ac:dyDescent="0.2">
      <c r="A153" s="69" t="s">
        <v>441</v>
      </c>
      <c r="B153" s="69" t="s">
        <v>442</v>
      </c>
      <c r="C153" s="71" t="s">
        <v>443</v>
      </c>
      <c r="D153" s="69" t="s">
        <v>444</v>
      </c>
      <c r="E153" s="70">
        <v>205.13499999999999</v>
      </c>
      <c r="F153" s="70">
        <v>231.75</v>
      </c>
      <c r="G153" s="70">
        <v>43.21</v>
      </c>
      <c r="H153" s="70">
        <v>0.17599567399999999</v>
      </c>
      <c r="I153" s="70">
        <v>0.27725734800000001</v>
      </c>
      <c r="J153" s="70">
        <v>0.62512632899999998</v>
      </c>
      <c r="K153" s="71" t="s">
        <v>20</v>
      </c>
      <c r="L153" s="70">
        <v>-2.247136528</v>
      </c>
      <c r="M153" s="70">
        <v>3.9700000000000001E-24</v>
      </c>
      <c r="N153" s="70">
        <v>3.1E-20</v>
      </c>
      <c r="O153" s="72" t="s">
        <v>19</v>
      </c>
    </row>
    <row r="154" spans="1:15" s="69" customFormat="1" x14ac:dyDescent="0.2">
      <c r="A154" s="69" t="s">
        <v>441</v>
      </c>
      <c r="B154" s="69" t="s">
        <v>445</v>
      </c>
      <c r="C154" s="71" t="s">
        <v>446</v>
      </c>
      <c r="D154" s="69" t="s">
        <v>447</v>
      </c>
      <c r="E154" s="70">
        <v>47.93</v>
      </c>
      <c r="F154" s="70">
        <v>17.885000000000002</v>
      </c>
      <c r="G154" s="70">
        <v>21.81</v>
      </c>
      <c r="H154" s="70">
        <v>-1.422178822</v>
      </c>
      <c r="I154" s="70">
        <v>9.9999999999999998E-20</v>
      </c>
      <c r="J154" s="70">
        <v>3.9800000000000001E-17</v>
      </c>
      <c r="K154" s="72" t="s">
        <v>19</v>
      </c>
      <c r="L154" s="70">
        <v>-1.1359391700000001</v>
      </c>
      <c r="M154" s="70">
        <v>1.31E-7</v>
      </c>
      <c r="N154" s="70">
        <v>2.5400000000000001E-5</v>
      </c>
      <c r="O154" s="72" t="s">
        <v>19</v>
      </c>
    </row>
    <row r="155" spans="1:15" s="69" customFormat="1" x14ac:dyDescent="0.2">
      <c r="A155" s="69" t="s">
        <v>441</v>
      </c>
      <c r="B155" s="69" t="s">
        <v>448</v>
      </c>
      <c r="C155" s="71" t="s">
        <v>449</v>
      </c>
      <c r="D155" s="69" t="s">
        <v>450</v>
      </c>
      <c r="E155" s="70">
        <v>27.155000000000001</v>
      </c>
      <c r="F155" s="70">
        <v>13.535</v>
      </c>
      <c r="G155" s="70">
        <v>19.89</v>
      </c>
      <c r="H155" s="70">
        <v>-1.0045229760000001</v>
      </c>
      <c r="I155" s="70">
        <v>1.4499999999999999E-7</v>
      </c>
      <c r="J155" s="70">
        <v>7.3799999999999996E-6</v>
      </c>
      <c r="K155" s="72" t="s">
        <v>19</v>
      </c>
      <c r="L155" s="70">
        <v>-0.44917458700000001</v>
      </c>
      <c r="M155" s="70">
        <v>5.4928240000000003E-2</v>
      </c>
      <c r="N155" s="70">
        <v>0.40635486700000001</v>
      </c>
      <c r="O155" s="69" t="s">
        <v>20</v>
      </c>
    </row>
    <row r="156" spans="1:15" s="69" customFormat="1" x14ac:dyDescent="0.2">
      <c r="A156" s="69" t="s">
        <v>441</v>
      </c>
      <c r="B156" s="69" t="s">
        <v>451</v>
      </c>
      <c r="C156" s="71" t="s">
        <v>452</v>
      </c>
      <c r="D156" s="69" t="s">
        <v>453</v>
      </c>
      <c r="E156" s="70">
        <v>130.57499999999999</v>
      </c>
      <c r="F156" s="70">
        <v>338.18</v>
      </c>
      <c r="G156" s="70">
        <v>108.52</v>
      </c>
      <c r="H156" s="70">
        <v>1.372912637</v>
      </c>
      <c r="I156" s="70">
        <v>2.8899999999999998E-13</v>
      </c>
      <c r="J156" s="70">
        <v>5.1799999999999998E-11</v>
      </c>
      <c r="K156" s="73" t="s">
        <v>107</v>
      </c>
      <c r="L156" s="70">
        <v>-0.26691775099999998</v>
      </c>
      <c r="M156" s="70">
        <v>0.19741795600000001</v>
      </c>
      <c r="N156" s="70">
        <v>0.69792968499999997</v>
      </c>
      <c r="O156" s="69" t="s">
        <v>20</v>
      </c>
    </row>
    <row r="157" spans="1:15" s="18" customFormat="1" x14ac:dyDescent="0.2">
      <c r="C157" s="19"/>
      <c r="E157" s="74"/>
      <c r="F157" s="74"/>
      <c r="G157" s="74"/>
      <c r="H157" s="74"/>
      <c r="I157" s="74"/>
      <c r="J157" s="74"/>
      <c r="K157" s="75"/>
      <c r="L157" s="74"/>
      <c r="M157" s="74"/>
      <c r="N157" s="74"/>
    </row>
    <row r="158" spans="1:15" s="18" customFormat="1" x14ac:dyDescent="0.2">
      <c r="A158" s="76" t="s">
        <v>454</v>
      </c>
      <c r="C158" s="19"/>
      <c r="E158" s="74"/>
      <c r="F158" s="74"/>
      <c r="G158" s="74"/>
      <c r="H158" s="74"/>
      <c r="I158" s="74"/>
      <c r="J158" s="74"/>
      <c r="K158" s="75"/>
      <c r="L158" s="74"/>
      <c r="M158" s="74"/>
      <c r="N158" s="74"/>
      <c r="O158" s="77"/>
    </row>
    <row r="159" spans="1:15" s="77" customFormat="1" x14ac:dyDescent="0.2">
      <c r="A159" s="77" t="s">
        <v>455</v>
      </c>
      <c r="B159" s="77" t="s">
        <v>456</v>
      </c>
      <c r="C159" s="77" t="s">
        <v>457</v>
      </c>
      <c r="D159" s="77" t="s">
        <v>458</v>
      </c>
      <c r="E159" s="74">
        <v>38.880000000000003</v>
      </c>
      <c r="F159" s="74">
        <v>77.989999999999995</v>
      </c>
      <c r="G159" s="74">
        <v>29.52</v>
      </c>
      <c r="H159" s="74">
        <v>1.004260932</v>
      </c>
      <c r="I159" s="74">
        <v>3.8899999999999997E-14</v>
      </c>
      <c r="J159" s="74">
        <v>8.3699999999999993E-12</v>
      </c>
      <c r="K159" s="75" t="s">
        <v>107</v>
      </c>
      <c r="L159" s="74">
        <v>-0.39733549800000001</v>
      </c>
      <c r="M159" s="74">
        <v>4.5563158999999999E-2</v>
      </c>
      <c r="N159" s="74">
        <v>0.37234563599999998</v>
      </c>
      <c r="O159" s="19" t="s">
        <v>20</v>
      </c>
    </row>
    <row r="160" spans="1:15" s="77" customFormat="1" x14ac:dyDescent="0.2">
      <c r="A160" s="77" t="s">
        <v>459</v>
      </c>
      <c r="B160" s="77" t="s">
        <v>104</v>
      </c>
      <c r="C160" s="77" t="s">
        <v>105</v>
      </c>
      <c r="D160" s="77" t="s">
        <v>460</v>
      </c>
      <c r="E160" s="74">
        <v>313.74</v>
      </c>
      <c r="F160" s="74">
        <v>726.15</v>
      </c>
      <c r="G160" s="74">
        <v>312.57</v>
      </c>
      <c r="H160" s="74">
        <v>1.2106981189999999</v>
      </c>
      <c r="I160" s="74">
        <v>3.4500000000000001E-18</v>
      </c>
      <c r="J160" s="74">
        <v>1.1100000000000001E-15</v>
      </c>
      <c r="K160" s="75" t="s">
        <v>107</v>
      </c>
      <c r="L160" s="74">
        <v>-5.3901590000000003E-3</v>
      </c>
      <c r="M160" s="74">
        <v>0.989286424</v>
      </c>
      <c r="N160" s="74">
        <v>1</v>
      </c>
      <c r="O160" s="19" t="s">
        <v>20</v>
      </c>
    </row>
    <row r="161" spans="1:15" s="77" customFormat="1" x14ac:dyDescent="0.2">
      <c r="A161" s="77" t="s">
        <v>461</v>
      </c>
      <c r="B161" s="77" t="s">
        <v>462</v>
      </c>
      <c r="C161" s="77" t="s">
        <v>463</v>
      </c>
      <c r="D161" s="77" t="s">
        <v>464</v>
      </c>
      <c r="E161" s="74">
        <v>30.61</v>
      </c>
      <c r="F161" s="74">
        <v>10.99</v>
      </c>
      <c r="G161" s="74">
        <v>28.24</v>
      </c>
      <c r="H161" s="74">
        <v>-1.4778116590000001</v>
      </c>
      <c r="I161" s="74">
        <v>1.8400000000000001E-16</v>
      </c>
      <c r="J161" s="74">
        <v>5.0000000000000002E-14</v>
      </c>
      <c r="K161" s="20" t="s">
        <v>19</v>
      </c>
      <c r="L161" s="74">
        <v>-0.116262956</v>
      </c>
      <c r="M161" s="74">
        <v>0.60105115099999995</v>
      </c>
      <c r="N161" s="74">
        <v>0.97198581299999998</v>
      </c>
      <c r="O161" s="19" t="s">
        <v>20</v>
      </c>
    </row>
    <row r="162" spans="1:15" s="77" customFormat="1" x14ac:dyDescent="0.2">
      <c r="A162" s="77" t="s">
        <v>465</v>
      </c>
      <c r="B162" s="77" t="s">
        <v>466</v>
      </c>
      <c r="C162" s="77" t="s">
        <v>467</v>
      </c>
      <c r="D162" s="77" t="s">
        <v>468</v>
      </c>
      <c r="E162" s="74">
        <v>9.6549999999999994</v>
      </c>
      <c r="F162" s="74">
        <v>3.915</v>
      </c>
      <c r="G162" s="74">
        <v>11.77</v>
      </c>
      <c r="H162" s="74">
        <v>-1.3022639519999999</v>
      </c>
      <c r="I162" s="74">
        <v>1.5400000000000001E-6</v>
      </c>
      <c r="J162" s="74">
        <v>5.7800000000000002E-5</v>
      </c>
      <c r="K162" s="20" t="s">
        <v>19</v>
      </c>
      <c r="L162" s="74">
        <v>0.28576615599999999</v>
      </c>
      <c r="M162" s="74">
        <v>0.36485125099999999</v>
      </c>
      <c r="N162" s="74">
        <v>0.84708350499999996</v>
      </c>
      <c r="O162" s="19" t="s">
        <v>20</v>
      </c>
    </row>
    <row r="163" spans="1:15" s="77" customFormat="1" x14ac:dyDescent="0.2">
      <c r="A163" s="77" t="s">
        <v>469</v>
      </c>
      <c r="B163" s="77" t="s">
        <v>96</v>
      </c>
      <c r="C163" s="77" t="s">
        <v>470</v>
      </c>
      <c r="D163" s="77" t="s">
        <v>471</v>
      </c>
      <c r="E163" s="74">
        <v>27.765000000000001</v>
      </c>
      <c r="F163" s="74">
        <v>13.335000000000001</v>
      </c>
      <c r="G163" s="74">
        <v>35.57</v>
      </c>
      <c r="H163" s="74">
        <v>-1.058049571</v>
      </c>
      <c r="I163" s="74">
        <v>1.07E-9</v>
      </c>
      <c r="J163" s="74">
        <v>1.01E-7</v>
      </c>
      <c r="K163" s="20" t="s">
        <v>19</v>
      </c>
      <c r="L163" s="74">
        <v>0.35739357799999999</v>
      </c>
      <c r="M163" s="74">
        <v>6.8950371999999996E-2</v>
      </c>
      <c r="N163" s="74">
        <v>0.45219469600000001</v>
      </c>
      <c r="O163" s="19" t="s">
        <v>20</v>
      </c>
    </row>
    <row r="164" spans="1:15" s="77" customFormat="1" x14ac:dyDescent="0.2">
      <c r="A164" s="77" t="s">
        <v>472</v>
      </c>
      <c r="B164" s="77" t="s">
        <v>473</v>
      </c>
      <c r="D164" s="77" t="s">
        <v>474</v>
      </c>
      <c r="E164" s="74">
        <v>23.364999999999998</v>
      </c>
      <c r="F164" s="74">
        <v>53.11</v>
      </c>
      <c r="G164" s="74">
        <v>29.49</v>
      </c>
      <c r="H164" s="74">
        <v>1.184634492</v>
      </c>
      <c r="I164" s="74">
        <v>2.8000000000000002E-12</v>
      </c>
      <c r="J164" s="74">
        <v>4.2E-10</v>
      </c>
      <c r="K164" s="75" t="s">
        <v>107</v>
      </c>
      <c r="L164" s="74">
        <v>0.33587678500000001</v>
      </c>
      <c r="M164" s="74">
        <v>0.13070290400000001</v>
      </c>
      <c r="N164" s="74">
        <v>0.60357930999999998</v>
      </c>
      <c r="O164" s="19" t="s">
        <v>20</v>
      </c>
    </row>
    <row r="165" spans="1:15" s="78" customFormat="1" x14ac:dyDescent="0.2">
      <c r="A165" s="78" t="s">
        <v>475</v>
      </c>
      <c r="B165" s="78" t="s">
        <v>476</v>
      </c>
      <c r="D165" s="78" t="s">
        <v>477</v>
      </c>
      <c r="E165" s="79">
        <v>11.845000000000001</v>
      </c>
      <c r="F165" s="79">
        <v>13.14</v>
      </c>
      <c r="G165" s="79">
        <v>30.29</v>
      </c>
      <c r="H165" s="79">
        <v>0.149687077</v>
      </c>
      <c r="I165" s="79">
        <v>0.52739937999999997</v>
      </c>
      <c r="J165" s="79">
        <v>0.84469484299999997</v>
      </c>
      <c r="K165" s="19" t="s">
        <v>20</v>
      </c>
      <c r="L165" s="79">
        <v>1.3545633800000001</v>
      </c>
      <c r="M165" s="79">
        <v>1.4100000000000001E-8</v>
      </c>
      <c r="N165" s="79">
        <v>3.4300000000000002E-6</v>
      </c>
      <c r="O165" s="80" t="s">
        <v>107</v>
      </c>
    </row>
    <row r="166" spans="1:15" s="78" customFormat="1" x14ac:dyDescent="0.2">
      <c r="A166" s="78" t="s">
        <v>478</v>
      </c>
      <c r="B166" s="78" t="s">
        <v>479</v>
      </c>
      <c r="C166" s="78" t="s">
        <v>480</v>
      </c>
      <c r="D166" s="78" t="s">
        <v>481</v>
      </c>
      <c r="E166" s="79">
        <v>322.15499999999997</v>
      </c>
      <c r="F166" s="79">
        <v>535.72</v>
      </c>
      <c r="G166" s="79">
        <v>114.47</v>
      </c>
      <c r="H166" s="79">
        <v>0.73372417099999998</v>
      </c>
      <c r="I166" s="79">
        <v>3.50379E-4</v>
      </c>
      <c r="J166" s="79">
        <v>5.662243E-3</v>
      </c>
      <c r="K166" s="19" t="s">
        <v>20</v>
      </c>
      <c r="L166" s="79">
        <v>-1.4927854359999999</v>
      </c>
      <c r="M166" s="79">
        <v>9.8000000000000001E-9</v>
      </c>
      <c r="N166" s="79">
        <v>2.5799999999999999E-6</v>
      </c>
      <c r="O166" s="81" t="s">
        <v>19</v>
      </c>
    </row>
    <row r="167" spans="1:15" s="78" customFormat="1" x14ac:dyDescent="0.2">
      <c r="A167" s="82" t="s">
        <v>482</v>
      </c>
      <c r="B167" s="82" t="s">
        <v>483</v>
      </c>
      <c r="C167" s="82"/>
      <c r="D167" s="82" t="s">
        <v>484</v>
      </c>
      <c r="E167" s="83">
        <v>40.85</v>
      </c>
      <c r="F167" s="83">
        <v>27.63</v>
      </c>
      <c r="G167" s="83">
        <v>14.46</v>
      </c>
      <c r="H167" s="83">
        <v>-0.564100516</v>
      </c>
      <c r="I167" s="83">
        <v>7.24108E-4</v>
      </c>
      <c r="J167" s="83">
        <v>1.0067095999999999E-2</v>
      </c>
      <c r="K167" s="19" t="s">
        <v>20</v>
      </c>
      <c r="L167" s="83">
        <v>-1.4982685259999999</v>
      </c>
      <c r="M167" s="83">
        <v>9.2799999999999992E-12</v>
      </c>
      <c r="N167" s="83">
        <v>5.4299999999999997E-9</v>
      </c>
      <c r="O167" s="84" t="s">
        <v>19</v>
      </c>
    </row>
  </sheetData>
  <mergeCells count="7">
    <mergeCell ref="L2:O2"/>
    <mergeCell ref="A2:A3"/>
    <mergeCell ref="B2:B3"/>
    <mergeCell ref="C2:C3"/>
    <mergeCell ref="D2:D3"/>
    <mergeCell ref="E2:G2"/>
    <mergeCell ref="H2:K2"/>
  </mergeCells>
  <phoneticPr fontId="1" type="noConversion"/>
  <conditionalFormatting sqref="B168:B1048576 B1:B37">
    <cfRule type="duplicateValues" dxfId="9" priority="15"/>
  </conditionalFormatting>
  <conditionalFormatting sqref="B74">
    <cfRule type="duplicateValues" dxfId="8" priority="11"/>
  </conditionalFormatting>
  <conditionalFormatting sqref="C97 B128:B134 B98:B124">
    <cfRule type="duplicateValues" dxfId="7" priority="7"/>
  </conditionalFormatting>
  <conditionalFormatting sqref="B128:B134 B97:B125">
    <cfRule type="duplicateValues" dxfId="6" priority="8"/>
    <cfRule type="duplicateValues" dxfId="5" priority="9"/>
    <cfRule type="duplicateValues" dxfId="4" priority="10"/>
  </conditionalFormatting>
  <conditionalFormatting sqref="B149:B150 B146:B147 B152:B167 B137:B141 B143">
    <cfRule type="duplicateValues" dxfId="3" priority="3"/>
  </conditionalFormatting>
  <conditionalFormatting sqref="B137 B146:B147 B149:B150 B152:B167">
    <cfRule type="duplicateValues" dxfId="2" priority="4"/>
  </conditionalFormatting>
  <conditionalFormatting sqref="B75:B96">
    <cfRule type="duplicateValues" dxfId="1" priority="38"/>
  </conditionalFormatting>
  <conditionalFormatting sqref="B137:B167">
    <cfRule type="duplicateValues" dxfId="0" priority="6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钟</dc:creator>
  <cp:lastModifiedBy>张钟</cp:lastModifiedBy>
  <dcterms:created xsi:type="dcterms:W3CDTF">2018-11-07T01:42:33Z</dcterms:created>
  <dcterms:modified xsi:type="dcterms:W3CDTF">2019-01-10T03:46:03Z</dcterms:modified>
</cp:coreProperties>
</file>